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5300" windowHeight="6350" activeTab="1"/>
  </bookViews>
  <sheets>
    <sheet name="Extraction sheet" sheetId="1" r:id="rId1"/>
    <sheet name="Name of extractors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66" uniqueCount="147">
  <si>
    <t>Author</t>
  </si>
  <si>
    <t>Spain</t>
  </si>
  <si>
    <t>India</t>
  </si>
  <si>
    <t>Norway</t>
  </si>
  <si>
    <t>Iran</t>
  </si>
  <si>
    <t>RCT</t>
  </si>
  <si>
    <t>Europe</t>
  </si>
  <si>
    <t>Asia</t>
  </si>
  <si>
    <t>Excercie</t>
  </si>
  <si>
    <t>standard care</t>
  </si>
  <si>
    <t>Quality assesment</t>
  </si>
  <si>
    <t>Types of exercise</t>
  </si>
  <si>
    <t>Yoga</t>
  </si>
  <si>
    <t>USA</t>
  </si>
  <si>
    <t>North America</t>
  </si>
  <si>
    <t>Aquatic</t>
  </si>
  <si>
    <t>RR</t>
  </si>
  <si>
    <t>Exercise</t>
  </si>
  <si>
    <t>LCI</t>
  </si>
  <si>
    <t>UCI</t>
  </si>
  <si>
    <t>Barakat et al.</t>
  </si>
  <si>
    <t>Chethana et al.</t>
  </si>
  <si>
    <t>Carrascosa et al.</t>
  </si>
  <si>
    <t>Haakstad et al.</t>
  </si>
  <si>
    <t>Jahdi et al.</t>
  </si>
  <si>
    <t xml:space="preserve"> Mohyadin et al.</t>
  </si>
  <si>
    <t>PRICE et al.</t>
  </si>
  <si>
    <t>Silveira et al.</t>
  </si>
  <si>
    <t>Yekefallah et al.</t>
  </si>
  <si>
    <t>Ferquency (days/week)</t>
  </si>
  <si>
    <t>Year</t>
  </si>
  <si>
    <t>Continent</t>
  </si>
  <si>
    <t>Country</t>
  </si>
  <si>
    <t>Trimester  at start</t>
  </si>
  <si>
    <t xml:space="preserve"> Design</t>
  </si>
  <si>
    <t xml:space="preserve">N_ EG </t>
  </si>
  <si>
    <t xml:space="preserve">N_ CG </t>
  </si>
  <si>
    <t>N</t>
  </si>
  <si>
    <t>Session length _min</t>
  </si>
  <si>
    <t>Intensity</t>
  </si>
  <si>
    <t>Duration (weeks)</t>
  </si>
  <si>
    <t>exercise before sedentary _(EG)</t>
  </si>
  <si>
    <t>exercise beforeactive _(CG)</t>
  </si>
  <si>
    <t>exercise before sedentary _(CG</t>
  </si>
  <si>
    <t>Age  (mean) _EG</t>
  </si>
  <si>
    <t>Age  (sd) _EG</t>
  </si>
  <si>
    <t>Age  (mean) _CG</t>
  </si>
  <si>
    <t>Age  (sd) _CG</t>
  </si>
  <si>
    <t>BMI (mean) _EG</t>
  </si>
  <si>
    <t>BMI  (sd) _EG</t>
  </si>
  <si>
    <t>BMI (mean) _CG</t>
  </si>
  <si>
    <t>BMI (sd) _CG</t>
  </si>
  <si>
    <t>parity =0 _(EG)</t>
  </si>
  <si>
    <t>parity&gt;=1 _(EG)</t>
  </si>
  <si>
    <t>parity=0 _(CG)</t>
  </si>
  <si>
    <t>parity &gt;=1 _(CG)</t>
  </si>
  <si>
    <t>upto college _(EG)</t>
  </si>
  <si>
    <t>college &amp; above _(EG)</t>
  </si>
  <si>
    <t>upto College _(CG)</t>
  </si>
  <si>
    <t>college &amp; above _(CG)</t>
  </si>
  <si>
    <t>Active Job _(EG)</t>
  </si>
  <si>
    <t>Housewife _(EG)</t>
  </si>
  <si>
    <t>Sedentary Job _(EG)</t>
  </si>
  <si>
    <t>Active Job _(CG)</t>
  </si>
  <si>
    <t>Housewife _(CG)</t>
  </si>
  <si>
    <t>Sedentary _Job (CG)</t>
  </si>
  <si>
    <t>prop</t>
  </si>
  <si>
    <t>SVD (yes) _(EG)</t>
  </si>
  <si>
    <t>SVD (No) _(EG)</t>
  </si>
  <si>
    <t>SVD (yes) _(CG)</t>
  </si>
  <si>
    <t>SVD (No) _(CG)</t>
  </si>
  <si>
    <t>CS(yes)_ (EG)</t>
  </si>
  <si>
    <t>CS(No)_ (EG)</t>
  </si>
  <si>
    <t>CS(yes)_ (CG)</t>
  </si>
  <si>
    <t>CS(No)_ (CG)</t>
  </si>
  <si>
    <t>Assited (yes)_ (EG)</t>
  </si>
  <si>
    <t>Assited (yes)_ (CG)</t>
  </si>
  <si>
    <t>Assited (No)_ (CG)</t>
  </si>
  <si>
    <t>Assited(No)_ (EG)</t>
  </si>
  <si>
    <t>1st min APGAR  _EG (mean)</t>
  </si>
  <si>
    <t>1st min APGAR _EG (SD)</t>
  </si>
  <si>
    <t>1st min APGAR _CG (mean)</t>
  </si>
  <si>
    <t>1st min APGAR _CG (sd)</t>
  </si>
  <si>
    <t>5 min APGAR EG _(mean)</t>
  </si>
  <si>
    <t>5 min APGAR _EG (sd)</t>
  </si>
  <si>
    <t>5 min APGAR _CG (mean)</t>
  </si>
  <si>
    <t>5 min APGAR _CG (sd)</t>
  </si>
  <si>
    <t>Birth weight(g) _EG (mean)</t>
  </si>
  <si>
    <t>Birth weight(g) _EG (sd)</t>
  </si>
  <si>
    <t>Birth weight(g) _CG (mean)</t>
  </si>
  <si>
    <t>Birth weight(g) _CG (sd)</t>
  </si>
  <si>
    <t xml:space="preserve">Intervention </t>
  </si>
  <si>
    <t>session min/week</t>
  </si>
  <si>
    <t>Study ID</t>
  </si>
  <si>
    <t>Control</t>
  </si>
  <si>
    <t>Moderate</t>
  </si>
  <si>
    <t>Ghandali et al.</t>
  </si>
  <si>
    <t>Aerobic</t>
  </si>
  <si>
    <t>Barakat et al.(B)</t>
  </si>
  <si>
    <t>Barakat et al.(A)</t>
  </si>
  <si>
    <t>Smoker _EG</t>
  </si>
  <si>
    <t>Non-smoker _EG</t>
  </si>
  <si>
    <t>Smoker _CG</t>
  </si>
  <si>
    <t>Non-smoker _CG</t>
  </si>
  <si>
    <t>21(15.3)</t>
  </si>
  <si>
    <t>21(18.4)</t>
  </si>
  <si>
    <t>Attrition_EG(%)</t>
  </si>
  <si>
    <t>Attrition_CG(%)</t>
  </si>
  <si>
    <t>2(1.37)</t>
  </si>
  <si>
    <t>2(1.35)</t>
  </si>
  <si>
    <t>exercise before active _(EG)</t>
  </si>
  <si>
    <t>Good</t>
  </si>
  <si>
    <t>28(22.9)</t>
  </si>
  <si>
    <t>20(17.1)</t>
  </si>
  <si>
    <t>9(17.3)</t>
  </si>
  <si>
    <t>6(11.3)</t>
  </si>
  <si>
    <t>4(7.3)</t>
  </si>
  <si>
    <t>3(5.5)</t>
  </si>
  <si>
    <t>25(25.0)</t>
  </si>
  <si>
    <t>12(27.9)</t>
  </si>
  <si>
    <t>12(25.0)</t>
  </si>
  <si>
    <t>28(10.9)</t>
  </si>
  <si>
    <t>51(20.2)</t>
  </si>
  <si>
    <t>38(9.0)</t>
  </si>
  <si>
    <t>37(8.8)</t>
  </si>
  <si>
    <t>Perales et al.</t>
  </si>
  <si>
    <t>Fair</t>
  </si>
  <si>
    <t>Pilate</t>
  </si>
  <si>
    <t>Poor</t>
  </si>
  <si>
    <t>Prop</t>
  </si>
  <si>
    <t>Prop1</t>
  </si>
  <si>
    <t>prop1</t>
  </si>
  <si>
    <t>Prop2</t>
  </si>
  <si>
    <t>prop2</t>
  </si>
  <si>
    <t>First stage labor _EG (mean)</t>
  </si>
  <si>
    <t>Firsst stage labor _EG (sd)</t>
  </si>
  <si>
    <t>First stage labor _CG (mean)</t>
  </si>
  <si>
    <t>Firstst stage labor _CG (sd)</t>
  </si>
  <si>
    <t>Second stage labor _EG (mean)</t>
  </si>
  <si>
    <t>Second stage labor _EG (sd)</t>
  </si>
  <si>
    <t>Second stage labor _CG (mean)</t>
  </si>
  <si>
    <t>Second stage labor_ CG (sd)</t>
  </si>
  <si>
    <t>Name of data extractors</t>
  </si>
  <si>
    <t>Betelhem Abebe Andargie</t>
  </si>
  <si>
    <t>Abdrehman Legas</t>
  </si>
  <si>
    <t>Date of data extraction</t>
  </si>
  <si>
    <t>October ,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FFC000"/>
      <name val="Times New Roman"/>
      <family val="1"/>
    </font>
    <font>
      <sz val="10"/>
      <color theme="1"/>
      <name val="Calibri"/>
      <family val="2"/>
      <scheme val="minor"/>
    </font>
    <font>
      <sz val="11"/>
      <color theme="6" tint="-0.499984740745262"/>
      <name val="Times New Roman"/>
      <family val="1"/>
    </font>
    <font>
      <sz val="10"/>
      <color theme="6" tint="-0.499984740745262"/>
      <name val="Times New Roman"/>
      <family val="1"/>
    </font>
    <font>
      <sz val="12"/>
      <color theme="1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3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3" fontId="0" fillId="0" borderId="1" xfId="0" applyNumberFormat="1" applyBorder="1" applyAlignment="1">
      <alignment horizontal="center" vertical="center"/>
    </xf>
    <xf numFmtId="3" fontId="0" fillId="6" borderId="1" xfId="0" applyNumberForma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0" fontId="6" fillId="8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5" fillId="8" borderId="1" xfId="0" applyFont="1" applyFill="1" applyBorder="1" applyAlignment="1">
      <alignment horizontal="center" vertical="center" wrapText="1"/>
    </xf>
    <xf numFmtId="0" fontId="7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9" fontId="3" fillId="9" borderId="1" xfId="0" applyNumberFormat="1" applyFont="1" applyFill="1" applyBorder="1" applyAlignment="1">
      <alignment horizontal="center" vertical="center" wrapText="1"/>
    </xf>
    <xf numFmtId="0" fontId="0" fillId="9" borderId="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10" borderId="1" xfId="0" applyFont="1" applyFill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0" fillId="10" borderId="1" xfId="0" applyFill="1" applyBorder="1" applyAlignment="1">
      <alignment horizontal="center" vertical="center" wrapText="1"/>
    </xf>
    <xf numFmtId="0" fontId="0" fillId="10" borderId="0" xfId="0" applyFill="1" applyAlignment="1">
      <alignment horizontal="center" vertical="center"/>
    </xf>
    <xf numFmtId="0" fontId="3" fillId="7" borderId="1" xfId="0" applyFont="1" applyFill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 wrapText="1"/>
    </xf>
    <xf numFmtId="0" fontId="1" fillId="13" borderId="1" xfId="0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 vertical="center" wrapText="1"/>
    </xf>
    <xf numFmtId="0" fontId="3" fillId="14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146"/>
  <sheetViews>
    <sheetView workbookViewId="0"/>
  </sheetViews>
  <sheetFormatPr defaultColWidth="9.1796875" defaultRowHeight="13" x14ac:dyDescent="0.35"/>
  <cols>
    <col min="1" max="1" width="8.7265625" style="10" customWidth="1"/>
    <col min="2" max="2" width="16.81640625" style="29" customWidth="1"/>
    <col min="3" max="4" width="8.7265625" style="10"/>
    <col min="5" max="5" width="13.81640625" style="10" customWidth="1"/>
    <col min="6" max="6" width="8.26953125" style="10" customWidth="1"/>
    <col min="7" max="7" width="10" style="10" customWidth="1"/>
    <col min="8" max="8" width="9.81640625" style="10" customWidth="1"/>
    <col min="9" max="9" width="8.7265625" style="10"/>
    <col min="10" max="10" width="8.81640625" style="10" customWidth="1"/>
    <col min="11" max="11" width="9.26953125" style="10" customWidth="1"/>
    <col min="12" max="12" width="12.7265625" style="10" customWidth="1"/>
    <col min="13" max="13" width="14.54296875" style="10" customWidth="1"/>
    <col min="14" max="14" width="14.1796875" style="10" customWidth="1"/>
    <col min="15" max="15" width="13.7265625" style="10" customWidth="1"/>
    <col min="16" max="17" width="10.81640625" style="10" customWidth="1"/>
    <col min="18" max="19" width="13.453125" style="10" customWidth="1"/>
    <col min="20" max="20" width="12.7265625" style="10" customWidth="1"/>
    <col min="21" max="21" width="10.453125" style="2" customWidth="1"/>
    <col min="22" max="22" width="9.453125" style="2" customWidth="1"/>
    <col min="23" max="23" width="11.453125" style="2" customWidth="1"/>
    <col min="24" max="27" width="13.453125" style="2" customWidth="1"/>
    <col min="28" max="28" width="12.7265625" style="7" customWidth="1"/>
    <col min="29" max="29" width="9.26953125" style="2" customWidth="1"/>
    <col min="30" max="30" width="10.453125" style="2" customWidth="1"/>
    <col min="31" max="31" width="9" style="2" customWidth="1"/>
    <col min="32" max="32" width="10.26953125" style="2" customWidth="1"/>
    <col min="33" max="33" width="12.54296875" style="2" customWidth="1"/>
    <col min="34" max="34" width="12.1796875" style="2" customWidth="1"/>
    <col min="35" max="35" width="12.7265625" style="2" customWidth="1"/>
    <col min="36" max="36" width="9.81640625" style="2" customWidth="1"/>
    <col min="37" max="37" width="14.81640625" style="2" customWidth="1"/>
    <col min="38" max="38" width="14.54296875" style="2" customWidth="1"/>
    <col min="39" max="39" width="14.81640625" style="2" customWidth="1"/>
    <col min="40" max="40" width="15.1796875" style="2" customWidth="1"/>
    <col min="41" max="41" width="10.453125" style="2" customWidth="1"/>
    <col min="42" max="42" width="9.7265625" style="2" customWidth="1"/>
    <col min="43" max="43" width="8.81640625" style="2" customWidth="1"/>
    <col min="44" max="44" width="10.26953125" style="2" customWidth="1"/>
    <col min="45" max="45" width="9.453125" style="2" customWidth="1"/>
    <col min="46" max="46" width="8.7265625" style="2" customWidth="1"/>
    <col min="47" max="47" width="9.81640625" style="2" customWidth="1"/>
    <col min="48" max="48" width="9.453125" style="2" customWidth="1"/>
    <col min="49" max="49" width="10.54296875" style="2" customWidth="1"/>
    <col min="50" max="50" width="10.81640625" style="2" customWidth="1"/>
    <col min="51" max="51" width="11.453125" style="2" customWidth="1"/>
    <col min="52" max="52" width="11.7265625" style="2" customWidth="1"/>
    <col min="53" max="53" width="12" style="2" customWidth="1"/>
    <col min="54" max="54" width="5.7265625" style="5" customWidth="1"/>
    <col min="55" max="55" width="6.1796875" style="2" customWidth="1"/>
    <col min="56" max="56" width="5.54296875" style="2" customWidth="1"/>
    <col min="57" max="57" width="9.26953125" style="2" customWidth="1"/>
    <col min="58" max="58" width="7.54296875" style="2" customWidth="1"/>
    <col min="59" max="59" width="10.26953125" style="2" customWidth="1"/>
    <col min="60" max="60" width="8.7265625" style="2" customWidth="1"/>
    <col min="61" max="61" width="10.81640625" style="2" customWidth="1"/>
    <col min="62" max="62" width="9" style="2" customWidth="1"/>
    <col min="63" max="63" width="6.81640625" style="2" customWidth="1"/>
    <col min="64" max="64" width="6.453125" style="2" customWidth="1"/>
    <col min="65" max="65" width="6.7265625" style="2" customWidth="1"/>
    <col min="66" max="66" width="8.1796875" style="2" customWidth="1"/>
    <col min="67" max="67" width="7.453125" style="2" customWidth="1"/>
    <col min="68" max="68" width="9.1796875" style="2" customWidth="1"/>
    <col min="69" max="69" width="10" style="4" customWidth="1"/>
    <col min="70" max="70" width="10.54296875" style="2" customWidth="1"/>
    <col min="71" max="71" width="8" style="2" customWidth="1"/>
    <col min="72" max="73" width="6.54296875" style="2" customWidth="1"/>
    <col min="74" max="74" width="6.453125" style="2" customWidth="1"/>
    <col min="75" max="75" width="10.1796875" style="2" customWidth="1"/>
    <col min="76" max="76" width="10.54296875" style="2" customWidth="1"/>
    <col min="77" max="77" width="9.54296875" style="2" customWidth="1"/>
    <col min="78" max="78" width="12.26953125" style="29" customWidth="1"/>
    <col min="79" max="79" width="13.1796875" style="29" customWidth="1"/>
    <col min="80" max="81" width="12.1796875" style="29" customWidth="1"/>
    <col min="82" max="82" width="17.7265625" style="2" customWidth="1"/>
    <col min="83" max="83" width="16.1796875" style="2" customWidth="1"/>
    <col min="84" max="84" width="16.26953125" style="2" customWidth="1"/>
    <col min="85" max="85" width="17.1796875" style="2" customWidth="1"/>
    <col min="86" max="86" width="16.1796875" style="2" customWidth="1"/>
    <col min="87" max="87" width="15.81640625" style="2" customWidth="1"/>
    <col min="88" max="88" width="15.26953125" style="2" customWidth="1"/>
    <col min="89" max="89" width="15.54296875" style="2" customWidth="1"/>
    <col min="90" max="90" width="15.81640625" style="2" customWidth="1"/>
    <col min="91" max="91" width="13.7265625" style="2" customWidth="1"/>
    <col min="92" max="92" width="15" style="2" customWidth="1"/>
    <col min="93" max="93" width="13.1796875" style="2" customWidth="1"/>
    <col min="94" max="94" width="15.81640625" style="2" customWidth="1"/>
    <col min="95" max="95" width="13.7265625" style="2" customWidth="1"/>
    <col min="96" max="96" width="15.26953125" style="2" customWidth="1"/>
    <col min="97" max="97" width="14.26953125" style="2" customWidth="1"/>
    <col min="98" max="98" width="11.1796875" style="35" customWidth="1"/>
    <col min="99" max="16384" width="9.1796875" style="2"/>
  </cols>
  <sheetData>
    <row r="1" spans="1:98" s="1" customFormat="1" ht="41.25" customHeight="1" x14ac:dyDescent="0.25">
      <c r="A1" s="14" t="s">
        <v>93</v>
      </c>
      <c r="B1" s="27" t="s">
        <v>0</v>
      </c>
      <c r="C1" s="14" t="s">
        <v>30</v>
      </c>
      <c r="D1" s="14" t="s">
        <v>32</v>
      </c>
      <c r="E1" s="14" t="s">
        <v>31</v>
      </c>
      <c r="F1" s="14" t="s">
        <v>34</v>
      </c>
      <c r="G1" s="14" t="s">
        <v>35</v>
      </c>
      <c r="H1" s="14" t="s">
        <v>36</v>
      </c>
      <c r="I1" s="14" t="s">
        <v>37</v>
      </c>
      <c r="J1" s="14" t="s">
        <v>106</v>
      </c>
      <c r="K1" s="14" t="s">
        <v>107</v>
      </c>
      <c r="L1" s="14" t="s">
        <v>91</v>
      </c>
      <c r="M1" s="14" t="s">
        <v>94</v>
      </c>
      <c r="N1" s="14" t="s">
        <v>11</v>
      </c>
      <c r="O1" s="14" t="s">
        <v>29</v>
      </c>
      <c r="P1" s="14" t="s">
        <v>38</v>
      </c>
      <c r="Q1" s="14" t="s">
        <v>92</v>
      </c>
      <c r="R1" s="14" t="s">
        <v>39</v>
      </c>
      <c r="S1" s="14" t="s">
        <v>40</v>
      </c>
      <c r="T1" s="14" t="s">
        <v>33</v>
      </c>
      <c r="U1" s="15" t="s">
        <v>44</v>
      </c>
      <c r="V1" s="15" t="s">
        <v>45</v>
      </c>
      <c r="W1" s="15" t="s">
        <v>46</v>
      </c>
      <c r="X1" s="15" t="s">
        <v>47</v>
      </c>
      <c r="Y1" s="15" t="s">
        <v>48</v>
      </c>
      <c r="Z1" s="15" t="s">
        <v>49</v>
      </c>
      <c r="AA1" s="15" t="s">
        <v>50</v>
      </c>
      <c r="AB1" s="15" t="s">
        <v>51</v>
      </c>
      <c r="AC1" s="15" t="s">
        <v>100</v>
      </c>
      <c r="AD1" s="15" t="s">
        <v>101</v>
      </c>
      <c r="AE1" s="15" t="s">
        <v>102</v>
      </c>
      <c r="AF1" s="15" t="s">
        <v>103</v>
      </c>
      <c r="AG1" s="15" t="s">
        <v>110</v>
      </c>
      <c r="AH1" s="15" t="s">
        <v>41</v>
      </c>
      <c r="AI1" s="15" t="s">
        <v>42</v>
      </c>
      <c r="AJ1" s="15" t="s">
        <v>43</v>
      </c>
      <c r="AK1" s="15" t="s">
        <v>52</v>
      </c>
      <c r="AL1" s="15" t="s">
        <v>53</v>
      </c>
      <c r="AM1" s="15" t="s">
        <v>54</v>
      </c>
      <c r="AN1" s="15" t="s">
        <v>55</v>
      </c>
      <c r="AO1" s="15" t="s">
        <v>56</v>
      </c>
      <c r="AP1" s="15" t="s">
        <v>57</v>
      </c>
      <c r="AQ1" s="15" t="s">
        <v>58</v>
      </c>
      <c r="AR1" s="15" t="s">
        <v>59</v>
      </c>
      <c r="AS1" s="15" t="s">
        <v>60</v>
      </c>
      <c r="AT1" s="15" t="s">
        <v>61</v>
      </c>
      <c r="AU1" s="15" t="s">
        <v>62</v>
      </c>
      <c r="AV1" s="15" t="s">
        <v>63</v>
      </c>
      <c r="AW1" s="15" t="s">
        <v>64</v>
      </c>
      <c r="AX1" s="15" t="s">
        <v>65</v>
      </c>
      <c r="AY1" s="21" t="s">
        <v>67</v>
      </c>
      <c r="AZ1" s="21" t="s">
        <v>129</v>
      </c>
      <c r="BA1" s="21" t="s">
        <v>68</v>
      </c>
      <c r="BB1" s="16" t="s">
        <v>16</v>
      </c>
      <c r="BC1" s="16" t="s">
        <v>18</v>
      </c>
      <c r="BD1" s="16" t="s">
        <v>19</v>
      </c>
      <c r="BE1" s="21" t="s">
        <v>69</v>
      </c>
      <c r="BF1" s="21" t="s">
        <v>66</v>
      </c>
      <c r="BG1" s="21" t="s">
        <v>70</v>
      </c>
      <c r="BH1" s="21" t="s">
        <v>71</v>
      </c>
      <c r="BI1" s="21" t="s">
        <v>130</v>
      </c>
      <c r="BJ1" s="21" t="s">
        <v>72</v>
      </c>
      <c r="BK1" s="16" t="s">
        <v>16</v>
      </c>
      <c r="BL1" s="16" t="s">
        <v>18</v>
      </c>
      <c r="BM1" s="17" t="s">
        <v>19</v>
      </c>
      <c r="BN1" s="21" t="s">
        <v>73</v>
      </c>
      <c r="BO1" s="21" t="s">
        <v>131</v>
      </c>
      <c r="BP1" s="21" t="s">
        <v>74</v>
      </c>
      <c r="BQ1" s="21" t="s">
        <v>75</v>
      </c>
      <c r="BR1" s="21" t="s">
        <v>132</v>
      </c>
      <c r="BS1" s="21" t="s">
        <v>78</v>
      </c>
      <c r="BT1" s="16" t="s">
        <v>16</v>
      </c>
      <c r="BU1" s="16" t="s">
        <v>18</v>
      </c>
      <c r="BV1" s="16" t="s">
        <v>19</v>
      </c>
      <c r="BW1" s="21" t="s">
        <v>76</v>
      </c>
      <c r="BX1" s="21" t="s">
        <v>133</v>
      </c>
      <c r="BY1" s="21" t="s">
        <v>77</v>
      </c>
      <c r="BZ1" s="27" t="s">
        <v>79</v>
      </c>
      <c r="CA1" s="27" t="s">
        <v>80</v>
      </c>
      <c r="CB1" s="27" t="s">
        <v>81</v>
      </c>
      <c r="CC1" s="27" t="s">
        <v>82</v>
      </c>
      <c r="CD1" s="21" t="s">
        <v>83</v>
      </c>
      <c r="CE1" s="21" t="s">
        <v>84</v>
      </c>
      <c r="CF1" s="21" t="s">
        <v>85</v>
      </c>
      <c r="CG1" s="21" t="s">
        <v>86</v>
      </c>
      <c r="CH1" s="1" t="s">
        <v>87</v>
      </c>
      <c r="CI1" s="1" t="s">
        <v>88</v>
      </c>
      <c r="CJ1" s="1" t="s">
        <v>89</v>
      </c>
      <c r="CK1" s="1" t="s">
        <v>90</v>
      </c>
      <c r="CL1" s="21" t="s">
        <v>134</v>
      </c>
      <c r="CM1" s="21" t="s">
        <v>135</v>
      </c>
      <c r="CN1" s="21" t="s">
        <v>136</v>
      </c>
      <c r="CO1" s="21" t="s">
        <v>137</v>
      </c>
      <c r="CP1" s="21" t="s">
        <v>138</v>
      </c>
      <c r="CQ1" s="21" t="s">
        <v>139</v>
      </c>
      <c r="CR1" s="21" t="s">
        <v>140</v>
      </c>
      <c r="CS1" s="21" t="s">
        <v>141</v>
      </c>
      <c r="CT1" s="37" t="s">
        <v>10</v>
      </c>
    </row>
    <row r="2" spans="1:98" s="6" customFormat="1" ht="23.25" customHeight="1" x14ac:dyDescent="0.25">
      <c r="A2" s="9">
        <v>1</v>
      </c>
      <c r="B2" s="29" t="s">
        <v>20</v>
      </c>
      <c r="C2" s="9">
        <v>2011</v>
      </c>
      <c r="D2" s="9" t="s">
        <v>1</v>
      </c>
      <c r="E2" s="9" t="s">
        <v>6</v>
      </c>
      <c r="F2" s="9" t="s">
        <v>5</v>
      </c>
      <c r="G2" s="9">
        <v>40</v>
      </c>
      <c r="H2" s="9">
        <v>40</v>
      </c>
      <c r="I2" s="9">
        <v>80</v>
      </c>
      <c r="J2" s="9">
        <v>0</v>
      </c>
      <c r="K2" s="9">
        <v>0</v>
      </c>
      <c r="L2" s="9" t="s">
        <v>17</v>
      </c>
      <c r="M2" s="9" t="s">
        <v>9</v>
      </c>
      <c r="N2" s="9" t="s">
        <v>97</v>
      </c>
      <c r="O2" s="9">
        <v>3</v>
      </c>
      <c r="P2" s="9">
        <v>40</v>
      </c>
      <c r="Q2" s="9">
        <v>120</v>
      </c>
      <c r="R2" s="9" t="s">
        <v>95</v>
      </c>
      <c r="S2" s="9">
        <v>28</v>
      </c>
      <c r="T2" s="9">
        <v>1</v>
      </c>
      <c r="U2" s="6">
        <v>31</v>
      </c>
      <c r="V2" s="6">
        <v>3</v>
      </c>
      <c r="W2" s="6">
        <v>30</v>
      </c>
      <c r="X2" s="6">
        <v>3</v>
      </c>
      <c r="Y2" s="6">
        <v>23.9</v>
      </c>
      <c r="Z2" s="6">
        <v>3</v>
      </c>
      <c r="AA2" s="6">
        <v>24.8</v>
      </c>
      <c r="AB2" s="6">
        <v>4</v>
      </c>
      <c r="AC2" s="6">
        <v>3</v>
      </c>
      <c r="AD2" s="6">
        <v>23</v>
      </c>
      <c r="AE2" s="6">
        <v>6</v>
      </c>
      <c r="AF2" s="6">
        <v>22</v>
      </c>
      <c r="AG2" s="33"/>
      <c r="AH2" s="33"/>
      <c r="AI2" s="33"/>
      <c r="AJ2" s="33"/>
      <c r="AK2" s="6">
        <v>26</v>
      </c>
      <c r="AL2" s="6">
        <v>8</v>
      </c>
      <c r="AM2" s="6">
        <v>12</v>
      </c>
      <c r="AN2" s="6">
        <v>21</v>
      </c>
      <c r="AO2" s="6">
        <v>19</v>
      </c>
      <c r="AP2" s="6">
        <v>15</v>
      </c>
      <c r="AQ2" s="6">
        <v>25</v>
      </c>
      <c r="AR2" s="6">
        <v>8</v>
      </c>
      <c r="AS2" s="6">
        <v>17</v>
      </c>
      <c r="AT2" s="6">
        <v>3</v>
      </c>
      <c r="AU2" s="6">
        <v>14</v>
      </c>
      <c r="AV2" s="6">
        <v>14</v>
      </c>
      <c r="AW2" s="6">
        <v>5</v>
      </c>
      <c r="AX2" s="6">
        <v>14</v>
      </c>
      <c r="AY2" s="16">
        <v>20</v>
      </c>
      <c r="AZ2" s="22">
        <v>56.7</v>
      </c>
      <c r="BA2" s="22">
        <v>14</v>
      </c>
      <c r="BB2" s="16"/>
      <c r="BC2" s="16"/>
      <c r="BD2" s="16"/>
      <c r="BE2" s="22">
        <v>18</v>
      </c>
      <c r="BF2" s="22">
        <v>54.5</v>
      </c>
      <c r="BG2" s="22">
        <v>15</v>
      </c>
      <c r="BH2" s="22">
        <v>7</v>
      </c>
      <c r="BI2" s="22">
        <v>20.6</v>
      </c>
      <c r="BJ2" s="22">
        <v>27</v>
      </c>
      <c r="BK2" s="16"/>
      <c r="BL2" s="16"/>
      <c r="BM2" s="17"/>
      <c r="BN2" s="22">
        <v>10</v>
      </c>
      <c r="BO2" s="22">
        <v>30.3</v>
      </c>
      <c r="BP2" s="22">
        <v>23</v>
      </c>
      <c r="BQ2" s="22">
        <v>7</v>
      </c>
      <c r="BR2" s="22">
        <v>20.6</v>
      </c>
      <c r="BS2" s="22">
        <v>27</v>
      </c>
      <c r="BT2" s="16"/>
      <c r="BU2" s="16"/>
      <c r="BV2" s="16"/>
      <c r="BW2" s="22">
        <v>5</v>
      </c>
      <c r="BX2" s="22">
        <v>15.2</v>
      </c>
      <c r="BY2" s="22">
        <v>28</v>
      </c>
      <c r="BZ2" s="28">
        <v>8.9</v>
      </c>
      <c r="CA2" s="28">
        <v>1.1000000000000001</v>
      </c>
      <c r="CB2" s="28">
        <v>8.8000000000000007</v>
      </c>
      <c r="CC2" s="28">
        <v>1.2</v>
      </c>
      <c r="CD2" s="22">
        <v>9.9</v>
      </c>
      <c r="CE2" s="22">
        <v>0.2</v>
      </c>
      <c r="CF2" s="22">
        <v>9.9</v>
      </c>
      <c r="CG2" s="22">
        <v>0.3</v>
      </c>
      <c r="CH2" s="6">
        <v>3250</v>
      </c>
      <c r="CI2" s="6">
        <v>493</v>
      </c>
      <c r="CJ2" s="12">
        <v>3402</v>
      </c>
      <c r="CK2" s="6">
        <v>328</v>
      </c>
      <c r="CL2" s="22"/>
      <c r="CM2" s="22"/>
      <c r="CN2" s="22"/>
      <c r="CO2" s="22"/>
      <c r="CP2" s="22"/>
      <c r="CQ2" s="22"/>
      <c r="CR2" s="22"/>
      <c r="CS2" s="22"/>
      <c r="CT2" s="35" t="s">
        <v>126</v>
      </c>
    </row>
    <row r="3" spans="1:98" s="3" customFormat="1" ht="21.75" customHeight="1" x14ac:dyDescent="0.25">
      <c r="A3" s="10">
        <v>2</v>
      </c>
      <c r="B3" s="29" t="s">
        <v>99</v>
      </c>
      <c r="C3" s="10">
        <v>2012</v>
      </c>
      <c r="D3" s="10" t="s">
        <v>1</v>
      </c>
      <c r="E3" s="10" t="s">
        <v>6</v>
      </c>
      <c r="F3" s="10" t="s">
        <v>5</v>
      </c>
      <c r="G3" s="10">
        <v>138</v>
      </c>
      <c r="H3" s="10">
        <v>152</v>
      </c>
      <c r="I3" s="10">
        <v>290</v>
      </c>
      <c r="J3" s="10">
        <v>0</v>
      </c>
      <c r="K3" s="10">
        <v>0</v>
      </c>
      <c r="L3" s="10" t="s">
        <v>8</v>
      </c>
      <c r="M3" s="9" t="s">
        <v>9</v>
      </c>
      <c r="N3" s="9" t="s">
        <v>97</v>
      </c>
      <c r="O3" s="10">
        <v>3</v>
      </c>
      <c r="P3" s="9">
        <v>42</v>
      </c>
      <c r="Q3" s="9">
        <v>127</v>
      </c>
      <c r="R3" s="9" t="s">
        <v>95</v>
      </c>
      <c r="S3" s="10">
        <v>31</v>
      </c>
      <c r="T3" s="10">
        <v>1</v>
      </c>
      <c r="U3" s="3">
        <v>31.4</v>
      </c>
      <c r="V3" s="3">
        <v>3.2</v>
      </c>
      <c r="W3" s="3">
        <v>31.7</v>
      </c>
      <c r="X3" s="3">
        <v>4.5</v>
      </c>
      <c r="Y3" s="3">
        <v>24</v>
      </c>
      <c r="Z3" s="3">
        <v>4.3</v>
      </c>
      <c r="AA3" s="3">
        <v>23.6</v>
      </c>
      <c r="AB3" s="3">
        <v>4</v>
      </c>
      <c r="AC3" s="32"/>
      <c r="AD3" s="32"/>
      <c r="AE3" s="32"/>
      <c r="AF3" s="32"/>
      <c r="AG3" s="33"/>
      <c r="AH3" s="33"/>
      <c r="AI3" s="33"/>
      <c r="AJ3" s="33"/>
      <c r="AK3" s="3">
        <v>88</v>
      </c>
      <c r="AL3" s="3">
        <v>50</v>
      </c>
      <c r="AM3" s="3">
        <v>83</v>
      </c>
      <c r="AN3" s="3">
        <v>69</v>
      </c>
      <c r="AO3" s="3">
        <v>109</v>
      </c>
      <c r="AP3" s="3">
        <v>29</v>
      </c>
      <c r="AQ3" s="3">
        <v>107</v>
      </c>
      <c r="AR3" s="3">
        <v>45</v>
      </c>
      <c r="AS3" s="3">
        <v>55</v>
      </c>
      <c r="AT3" s="3">
        <v>25</v>
      </c>
      <c r="AU3" s="3">
        <v>58</v>
      </c>
      <c r="AV3" s="3">
        <v>51</v>
      </c>
      <c r="AW3" s="3">
        <v>33</v>
      </c>
      <c r="AX3" s="3">
        <v>68</v>
      </c>
      <c r="AY3" s="18">
        <v>100</v>
      </c>
      <c r="AZ3" s="23">
        <v>72.5</v>
      </c>
      <c r="BA3" s="23">
        <v>38</v>
      </c>
      <c r="BB3" s="18"/>
      <c r="BC3" s="18"/>
      <c r="BD3" s="18"/>
      <c r="BE3" s="23">
        <v>88</v>
      </c>
      <c r="BF3" s="23">
        <v>57.9</v>
      </c>
      <c r="BG3" s="23">
        <v>64</v>
      </c>
      <c r="BH3" s="23">
        <v>22</v>
      </c>
      <c r="BI3" s="23">
        <v>15.9</v>
      </c>
      <c r="BJ3" s="23">
        <v>116</v>
      </c>
      <c r="BK3" s="19"/>
      <c r="BL3" s="18"/>
      <c r="BM3" s="20"/>
      <c r="BN3" s="23">
        <v>35</v>
      </c>
      <c r="BO3" s="23">
        <v>23</v>
      </c>
      <c r="BP3" s="23">
        <v>117</v>
      </c>
      <c r="BQ3" s="23">
        <v>16</v>
      </c>
      <c r="BR3" s="23">
        <v>11.6</v>
      </c>
      <c r="BS3" s="23">
        <v>122</v>
      </c>
      <c r="BT3" s="18"/>
      <c r="BU3" s="18"/>
      <c r="BV3" s="18"/>
      <c r="BW3" s="23">
        <v>29</v>
      </c>
      <c r="BX3" s="23">
        <v>19.100000000000001</v>
      </c>
      <c r="BY3" s="23">
        <v>123</v>
      </c>
      <c r="BZ3" s="29">
        <v>8.6999999999999993</v>
      </c>
      <c r="CA3" s="29">
        <v>1.4</v>
      </c>
      <c r="CB3" s="29">
        <v>8.6</v>
      </c>
      <c r="CC3" s="29">
        <v>1.3</v>
      </c>
      <c r="CD3" s="23">
        <v>9.6999999999999993</v>
      </c>
      <c r="CE3" s="23">
        <v>0.6</v>
      </c>
      <c r="CF3" s="23">
        <v>9.8000000000000007</v>
      </c>
      <c r="CG3" s="23">
        <v>0.8</v>
      </c>
      <c r="CH3" s="3">
        <v>3202</v>
      </c>
      <c r="CI3" s="3">
        <v>461</v>
      </c>
      <c r="CJ3" s="3">
        <v>3232</v>
      </c>
      <c r="CK3" s="3">
        <v>448</v>
      </c>
      <c r="CL3" s="23"/>
      <c r="CM3" s="23"/>
      <c r="CN3" s="23"/>
      <c r="CO3" s="23"/>
      <c r="CP3" s="23"/>
      <c r="CQ3" s="23"/>
      <c r="CR3" s="23"/>
      <c r="CS3" s="23"/>
      <c r="CT3" s="35" t="s">
        <v>111</v>
      </c>
    </row>
    <row r="4" spans="1:98" s="11" customFormat="1" ht="19.5" customHeight="1" x14ac:dyDescent="0.25">
      <c r="A4" s="9">
        <v>3</v>
      </c>
      <c r="B4" s="29" t="s">
        <v>98</v>
      </c>
      <c r="C4" s="9">
        <v>2012</v>
      </c>
      <c r="D4" s="9" t="s">
        <v>1</v>
      </c>
      <c r="E4" s="9" t="s">
        <v>6</v>
      </c>
      <c r="F4" s="9" t="s">
        <v>5</v>
      </c>
      <c r="G4" s="9">
        <v>50</v>
      </c>
      <c r="H4" s="9">
        <v>50</v>
      </c>
      <c r="I4" s="9">
        <v>100</v>
      </c>
      <c r="J4" s="9">
        <v>0</v>
      </c>
      <c r="K4" s="9">
        <v>0</v>
      </c>
      <c r="L4" s="9" t="s">
        <v>17</v>
      </c>
      <c r="M4" s="9" t="s">
        <v>9</v>
      </c>
      <c r="N4" s="9" t="s">
        <v>97</v>
      </c>
      <c r="O4" s="9">
        <v>3</v>
      </c>
      <c r="P4" s="9">
        <v>40</v>
      </c>
      <c r="Q4" s="9">
        <v>120</v>
      </c>
      <c r="R4" s="9" t="s">
        <v>95</v>
      </c>
      <c r="S4" s="9">
        <v>28</v>
      </c>
      <c r="T4" s="9">
        <v>1</v>
      </c>
      <c r="U4" s="11">
        <v>32</v>
      </c>
      <c r="V4" s="11">
        <v>4</v>
      </c>
      <c r="W4" s="11">
        <v>31</v>
      </c>
      <c r="X4" s="11">
        <v>3</v>
      </c>
      <c r="Y4" s="11">
        <v>22.7</v>
      </c>
      <c r="Z4" s="11">
        <v>2.8</v>
      </c>
      <c r="AA4" s="11">
        <v>23</v>
      </c>
      <c r="AB4" s="11">
        <v>2.9</v>
      </c>
      <c r="AC4" s="11">
        <v>2</v>
      </c>
      <c r="AD4" s="11">
        <v>27</v>
      </c>
      <c r="AE4" s="11">
        <v>3</v>
      </c>
      <c r="AF4" s="11">
        <v>27</v>
      </c>
      <c r="AG4" s="11">
        <v>32</v>
      </c>
      <c r="AH4" s="11">
        <v>8</v>
      </c>
      <c r="AI4" s="11">
        <v>29</v>
      </c>
      <c r="AJ4" s="11">
        <v>14</v>
      </c>
      <c r="AK4" s="11">
        <v>26</v>
      </c>
      <c r="AL4" s="11">
        <v>14</v>
      </c>
      <c r="AM4" s="11">
        <v>21</v>
      </c>
      <c r="AN4" s="11">
        <v>22</v>
      </c>
      <c r="AO4" s="34"/>
      <c r="AP4" s="34"/>
      <c r="AQ4" s="34"/>
      <c r="AR4" s="34"/>
      <c r="AS4" s="11">
        <v>15</v>
      </c>
      <c r="AT4" s="11">
        <v>4</v>
      </c>
      <c r="AU4" s="11">
        <v>21</v>
      </c>
      <c r="AV4" s="11">
        <v>13</v>
      </c>
      <c r="AW4" s="11">
        <v>7</v>
      </c>
      <c r="AX4" s="11">
        <v>23</v>
      </c>
      <c r="AY4" s="16">
        <v>23</v>
      </c>
      <c r="AZ4" s="22">
        <v>57.5</v>
      </c>
      <c r="BA4" s="22">
        <v>17</v>
      </c>
      <c r="BB4" s="16"/>
      <c r="BC4" s="16"/>
      <c r="BD4" s="16"/>
      <c r="BE4" s="22">
        <v>26</v>
      </c>
      <c r="BF4" s="22">
        <v>60.5</v>
      </c>
      <c r="BG4" s="22">
        <v>17</v>
      </c>
      <c r="BH4" s="22">
        <v>12</v>
      </c>
      <c r="BI4" s="22">
        <v>30</v>
      </c>
      <c r="BJ4" s="22">
        <v>28</v>
      </c>
      <c r="BK4" s="16"/>
      <c r="BL4" s="16"/>
      <c r="BM4" s="17"/>
      <c r="BN4" s="22">
        <v>6</v>
      </c>
      <c r="BO4" s="22">
        <v>14</v>
      </c>
      <c r="BP4" s="22">
        <v>27</v>
      </c>
      <c r="BQ4" s="22">
        <v>5</v>
      </c>
      <c r="BR4" s="22">
        <v>12.5</v>
      </c>
      <c r="BS4" s="22">
        <v>27</v>
      </c>
      <c r="BT4" s="16"/>
      <c r="BU4" s="16"/>
      <c r="BV4" s="16"/>
      <c r="BW4" s="22">
        <v>11</v>
      </c>
      <c r="BX4" s="22">
        <v>25.6</v>
      </c>
      <c r="BY4" s="22">
        <v>32</v>
      </c>
      <c r="BZ4" s="28">
        <v>8.6999999999999993</v>
      </c>
      <c r="CA4" s="28">
        <v>1.1000000000000001</v>
      </c>
      <c r="CB4" s="28">
        <v>8.6999999999999993</v>
      </c>
      <c r="CC4" s="28">
        <v>0.8</v>
      </c>
      <c r="CD4" s="22">
        <v>9.9</v>
      </c>
      <c r="CE4" s="22">
        <v>0.9</v>
      </c>
      <c r="CF4" s="22">
        <v>9.9</v>
      </c>
      <c r="CG4" s="22">
        <v>0.7</v>
      </c>
      <c r="CH4" s="11">
        <v>3404</v>
      </c>
      <c r="CI4" s="11">
        <v>465</v>
      </c>
      <c r="CJ4" s="13">
        <v>3465</v>
      </c>
      <c r="CK4" s="11">
        <v>411</v>
      </c>
      <c r="CL4" s="22"/>
      <c r="CM4" s="22"/>
      <c r="CN4" s="22"/>
      <c r="CO4" s="22"/>
      <c r="CP4" s="22"/>
      <c r="CQ4" s="22"/>
      <c r="CR4" s="22"/>
      <c r="CS4" s="22"/>
      <c r="CT4" s="35" t="s">
        <v>128</v>
      </c>
    </row>
    <row r="5" spans="1:98" ht="24" customHeight="1" x14ac:dyDescent="0.25">
      <c r="A5" s="10">
        <v>4</v>
      </c>
      <c r="B5" s="29" t="s">
        <v>20</v>
      </c>
      <c r="C5" s="10">
        <v>2013</v>
      </c>
      <c r="D5" s="10" t="s">
        <v>1</v>
      </c>
      <c r="E5" s="10" t="s">
        <v>6</v>
      </c>
      <c r="F5" s="10" t="s">
        <v>5</v>
      </c>
      <c r="G5" s="10">
        <v>137</v>
      </c>
      <c r="H5" s="10">
        <v>114</v>
      </c>
      <c r="I5" s="10">
        <v>251</v>
      </c>
      <c r="J5" s="10" t="s">
        <v>104</v>
      </c>
      <c r="K5" s="10" t="s">
        <v>105</v>
      </c>
      <c r="L5" s="10" t="s">
        <v>17</v>
      </c>
      <c r="M5" s="9" t="s">
        <v>9</v>
      </c>
      <c r="N5" s="9" t="s">
        <v>97</v>
      </c>
      <c r="O5" s="10">
        <v>3</v>
      </c>
      <c r="P5" s="10">
        <v>57</v>
      </c>
      <c r="Q5" s="10">
        <v>171</v>
      </c>
      <c r="R5" s="9" t="s">
        <v>95</v>
      </c>
      <c r="S5" s="10">
        <v>28</v>
      </c>
      <c r="T5" s="10">
        <v>1</v>
      </c>
      <c r="U5" s="2">
        <v>31.57</v>
      </c>
      <c r="V5" s="2">
        <v>3.87</v>
      </c>
      <c r="W5" s="2">
        <v>31.51</v>
      </c>
      <c r="X5" s="2">
        <v>3.92</v>
      </c>
      <c r="Y5" s="2">
        <v>23.78</v>
      </c>
      <c r="Z5" s="2">
        <v>4.4000000000000004</v>
      </c>
      <c r="AA5" s="2">
        <v>24.09</v>
      </c>
      <c r="AB5" s="2">
        <v>4.32</v>
      </c>
      <c r="AC5" s="2">
        <v>11</v>
      </c>
      <c r="AD5" s="2">
        <v>96</v>
      </c>
      <c r="AE5" s="2">
        <v>12</v>
      </c>
      <c r="AF5" s="2">
        <v>77</v>
      </c>
      <c r="AK5" s="2">
        <v>65</v>
      </c>
      <c r="AL5" s="2">
        <v>42</v>
      </c>
      <c r="AM5" s="2">
        <v>48</v>
      </c>
      <c r="AN5" s="2">
        <v>41</v>
      </c>
      <c r="AO5" s="34"/>
      <c r="AP5" s="34"/>
      <c r="AQ5" s="34"/>
      <c r="AR5" s="34"/>
      <c r="AY5" s="18">
        <v>72</v>
      </c>
      <c r="AZ5" s="24">
        <v>0.67</v>
      </c>
      <c r="BA5" s="23">
        <v>33</v>
      </c>
      <c r="BB5" s="18"/>
      <c r="BC5" s="18"/>
      <c r="BD5" s="18"/>
      <c r="BE5" s="23">
        <v>52</v>
      </c>
      <c r="BF5" s="24">
        <v>0.56399999999999995</v>
      </c>
      <c r="BG5" s="23">
        <v>39</v>
      </c>
      <c r="BH5" s="23">
        <v>18</v>
      </c>
      <c r="BI5" s="24">
        <v>0.16800000000000001</v>
      </c>
      <c r="BJ5" s="23">
        <v>87</v>
      </c>
      <c r="BK5" s="18"/>
      <c r="BL5" s="18"/>
      <c r="BM5" s="20"/>
      <c r="BN5" s="23">
        <v>26</v>
      </c>
      <c r="BO5" s="23">
        <v>27.8</v>
      </c>
      <c r="BP5" s="23">
        <v>65</v>
      </c>
      <c r="BQ5" s="23">
        <v>15</v>
      </c>
      <c r="BR5" s="24">
        <v>0.14000000000000001</v>
      </c>
      <c r="BS5" s="23">
        <v>88</v>
      </c>
      <c r="BT5" s="18"/>
      <c r="BU5" s="18"/>
      <c r="BV5" s="18"/>
      <c r="BW5" s="23">
        <v>13</v>
      </c>
      <c r="BX5" s="24">
        <v>0.152</v>
      </c>
      <c r="BY5" s="23">
        <v>78</v>
      </c>
      <c r="BZ5" s="29">
        <v>8.7899999999999991</v>
      </c>
      <c r="CA5" s="29">
        <v>1.21</v>
      </c>
      <c r="CB5" s="29">
        <v>8.8000000000000007</v>
      </c>
      <c r="CC5" s="29">
        <v>1.5</v>
      </c>
      <c r="CD5" s="23">
        <v>9.81</v>
      </c>
      <c r="CE5" s="23">
        <v>0.5</v>
      </c>
      <c r="CF5" s="23">
        <v>9.83</v>
      </c>
      <c r="CG5" s="23">
        <v>0.56999999999999995</v>
      </c>
      <c r="CH5" s="2">
        <v>3186.6</v>
      </c>
      <c r="CI5" s="2">
        <v>440.76</v>
      </c>
      <c r="CJ5" s="2">
        <v>3261.18</v>
      </c>
      <c r="CK5" s="2">
        <v>466.59</v>
      </c>
      <c r="CL5" s="23"/>
      <c r="CM5" s="23"/>
      <c r="CN5" s="23"/>
      <c r="CO5" s="23"/>
      <c r="CP5" s="23"/>
      <c r="CQ5" s="23"/>
      <c r="CR5" s="23"/>
      <c r="CS5" s="23"/>
      <c r="CT5" s="35" t="s">
        <v>126</v>
      </c>
    </row>
    <row r="6" spans="1:98" ht="21.75" customHeight="1" x14ac:dyDescent="0.25">
      <c r="A6" s="10">
        <v>5</v>
      </c>
      <c r="B6" s="29" t="s">
        <v>20</v>
      </c>
      <c r="C6" s="10">
        <v>2016</v>
      </c>
      <c r="D6" s="10" t="s">
        <v>1</v>
      </c>
      <c r="E6" s="10" t="s">
        <v>6</v>
      </c>
      <c r="F6" s="10" t="s">
        <v>5</v>
      </c>
      <c r="G6" s="10">
        <v>420</v>
      </c>
      <c r="H6" s="10">
        <v>420</v>
      </c>
      <c r="I6" s="10">
        <v>840</v>
      </c>
      <c r="J6" s="10" t="s">
        <v>123</v>
      </c>
      <c r="K6" s="10" t="s">
        <v>124</v>
      </c>
      <c r="L6" s="10" t="s">
        <v>17</v>
      </c>
      <c r="M6" s="9" t="s">
        <v>9</v>
      </c>
      <c r="N6" s="9" t="s">
        <v>97</v>
      </c>
      <c r="O6" s="10">
        <v>3</v>
      </c>
      <c r="P6" s="10">
        <v>52</v>
      </c>
      <c r="Q6" s="10">
        <v>157</v>
      </c>
      <c r="R6" s="9" t="s">
        <v>95</v>
      </c>
      <c r="S6" s="10">
        <v>30</v>
      </c>
      <c r="T6" s="10">
        <v>1</v>
      </c>
      <c r="U6" s="2">
        <v>31.6</v>
      </c>
      <c r="V6" s="2">
        <v>4.2</v>
      </c>
      <c r="W6" s="2">
        <v>31.8</v>
      </c>
      <c r="X6" s="2">
        <v>4.5</v>
      </c>
      <c r="Y6" s="2">
        <v>23.6</v>
      </c>
      <c r="Z6" s="2">
        <v>3.8</v>
      </c>
      <c r="AA6" s="2">
        <v>23.4</v>
      </c>
      <c r="AB6" s="2">
        <v>3.8</v>
      </c>
      <c r="AC6" s="2">
        <v>40</v>
      </c>
      <c r="AD6" s="2">
        <v>342</v>
      </c>
      <c r="AE6" s="2">
        <v>54</v>
      </c>
      <c r="AF6" s="2">
        <v>329</v>
      </c>
      <c r="AG6" s="2">
        <v>61</v>
      </c>
      <c r="AH6" s="2">
        <v>321</v>
      </c>
      <c r="AI6" s="2">
        <v>70</v>
      </c>
      <c r="AJ6" s="2">
        <v>313</v>
      </c>
      <c r="AK6" s="2">
        <v>259</v>
      </c>
      <c r="AL6" s="2">
        <v>123</v>
      </c>
      <c r="AM6" s="2">
        <v>229</v>
      </c>
      <c r="AN6" s="2">
        <v>154</v>
      </c>
      <c r="AO6" s="34"/>
      <c r="AP6" s="34"/>
      <c r="AQ6" s="34"/>
      <c r="AR6" s="34"/>
      <c r="AS6" s="2">
        <v>139</v>
      </c>
      <c r="AT6" s="2">
        <v>72</v>
      </c>
      <c r="AU6" s="2">
        <v>171</v>
      </c>
      <c r="AV6" s="2">
        <v>142</v>
      </c>
      <c r="AW6" s="2">
        <v>93</v>
      </c>
      <c r="AX6" s="2">
        <v>148</v>
      </c>
      <c r="AY6" s="18">
        <v>260</v>
      </c>
      <c r="AZ6" s="23">
        <v>68.099999999999994</v>
      </c>
      <c r="BA6" s="23">
        <v>122</v>
      </c>
      <c r="BB6" s="18"/>
      <c r="BC6" s="18"/>
      <c r="BD6" s="18"/>
      <c r="BE6" s="23">
        <v>236</v>
      </c>
      <c r="BF6" s="23">
        <v>61.6</v>
      </c>
      <c r="BG6" s="23">
        <v>147</v>
      </c>
      <c r="BH6" s="23">
        <v>73</v>
      </c>
      <c r="BI6" s="23">
        <v>19.100000000000001</v>
      </c>
      <c r="BJ6" s="23">
        <v>309</v>
      </c>
      <c r="BK6" s="18"/>
      <c r="BL6" s="18"/>
      <c r="BM6" s="20"/>
      <c r="BN6" s="23">
        <v>83</v>
      </c>
      <c r="BO6" s="23">
        <v>21.7</v>
      </c>
      <c r="BP6" s="23">
        <v>300</v>
      </c>
      <c r="BQ6" s="23">
        <v>49</v>
      </c>
      <c r="BR6" s="23">
        <v>12.8</v>
      </c>
      <c r="BS6" s="23">
        <v>333</v>
      </c>
      <c r="BT6" s="18"/>
      <c r="BU6" s="18"/>
      <c r="BV6" s="18"/>
      <c r="BW6" s="23">
        <v>64</v>
      </c>
      <c r="BX6" s="23">
        <v>16.7</v>
      </c>
      <c r="BY6" s="23">
        <v>319</v>
      </c>
      <c r="CD6" s="29"/>
      <c r="CE6" s="29"/>
      <c r="CF6" s="29"/>
      <c r="CG6" s="29"/>
      <c r="CH6" s="2">
        <v>3252</v>
      </c>
      <c r="CI6" s="2">
        <v>438</v>
      </c>
      <c r="CJ6" s="2">
        <v>3218</v>
      </c>
      <c r="CK6" s="2">
        <v>453</v>
      </c>
      <c r="CL6" s="23"/>
      <c r="CM6" s="23"/>
      <c r="CN6" s="23"/>
      <c r="CO6" s="23"/>
      <c r="CP6" s="23"/>
      <c r="CQ6" s="23"/>
      <c r="CR6" s="23"/>
      <c r="CS6" s="23"/>
      <c r="CT6" s="35" t="s">
        <v>126</v>
      </c>
    </row>
    <row r="7" spans="1:98" s="10" customFormat="1" ht="23.25" customHeight="1" x14ac:dyDescent="0.25">
      <c r="A7" s="10">
        <v>6</v>
      </c>
      <c r="B7" s="29" t="s">
        <v>20</v>
      </c>
      <c r="C7" s="10">
        <v>2018</v>
      </c>
      <c r="D7" s="10" t="s">
        <v>1</v>
      </c>
      <c r="E7" s="10" t="s">
        <v>6</v>
      </c>
      <c r="F7" s="10" t="s">
        <v>5</v>
      </c>
      <c r="G7" s="10">
        <v>255</v>
      </c>
      <c r="H7" s="10">
        <v>253</v>
      </c>
      <c r="I7" s="10">
        <v>508</v>
      </c>
      <c r="J7" s="10" t="s">
        <v>121</v>
      </c>
      <c r="K7" s="10" t="s">
        <v>122</v>
      </c>
      <c r="L7" s="10" t="s">
        <v>8</v>
      </c>
      <c r="M7" s="9" t="s">
        <v>9</v>
      </c>
      <c r="N7" s="9" t="s">
        <v>97</v>
      </c>
      <c r="O7" s="10">
        <v>3</v>
      </c>
      <c r="P7" s="9">
        <v>57</v>
      </c>
      <c r="Q7" s="9">
        <v>172</v>
      </c>
      <c r="R7" s="9" t="s">
        <v>95</v>
      </c>
      <c r="S7" s="10">
        <v>28</v>
      </c>
      <c r="T7" s="10">
        <v>1</v>
      </c>
      <c r="U7" s="10">
        <v>31.77</v>
      </c>
      <c r="V7" s="10">
        <v>4.5599999999999996</v>
      </c>
      <c r="W7" s="10">
        <v>31.25</v>
      </c>
      <c r="X7" s="10">
        <v>3.36</v>
      </c>
      <c r="Y7" s="10">
        <v>23.37</v>
      </c>
      <c r="Z7" s="10">
        <v>3.37</v>
      </c>
      <c r="AA7" s="10">
        <v>23.69</v>
      </c>
      <c r="AB7" s="10">
        <v>3.78</v>
      </c>
      <c r="AC7" s="10">
        <v>42</v>
      </c>
      <c r="AD7" s="10">
        <v>160</v>
      </c>
      <c r="AE7" s="10">
        <v>43</v>
      </c>
      <c r="AF7" s="10">
        <v>186</v>
      </c>
      <c r="AG7" s="10">
        <v>185</v>
      </c>
      <c r="AH7" s="10">
        <v>42</v>
      </c>
      <c r="AI7" s="10">
        <v>144</v>
      </c>
      <c r="AJ7" s="10">
        <v>58</v>
      </c>
      <c r="AK7" s="10">
        <v>141</v>
      </c>
      <c r="AL7" s="10">
        <v>86</v>
      </c>
      <c r="AM7" s="10">
        <v>142</v>
      </c>
      <c r="AN7" s="10">
        <v>60</v>
      </c>
      <c r="AO7" s="10">
        <v>93</v>
      </c>
      <c r="AP7" s="10">
        <v>114</v>
      </c>
      <c r="AQ7" s="10">
        <v>157</v>
      </c>
      <c r="AR7" s="10">
        <v>45</v>
      </c>
      <c r="AS7" s="10">
        <v>81</v>
      </c>
      <c r="AT7" s="10">
        <v>30</v>
      </c>
      <c r="AU7" s="10">
        <v>115</v>
      </c>
      <c r="AV7" s="10">
        <v>69</v>
      </c>
      <c r="AW7" s="10">
        <v>57</v>
      </c>
      <c r="AX7" s="10">
        <v>76</v>
      </c>
      <c r="AY7" s="18">
        <v>139</v>
      </c>
      <c r="AZ7" s="23">
        <v>79</v>
      </c>
      <c r="BA7" s="23">
        <v>37</v>
      </c>
      <c r="BB7" s="18"/>
      <c r="BC7" s="18"/>
      <c r="BD7" s="18"/>
      <c r="BE7" s="23">
        <v>115</v>
      </c>
      <c r="BF7" s="23">
        <v>77.2</v>
      </c>
      <c r="BG7" s="23">
        <v>34</v>
      </c>
      <c r="BH7" s="23">
        <v>0</v>
      </c>
      <c r="BI7" s="23">
        <v>0</v>
      </c>
      <c r="BJ7" s="23">
        <v>0</v>
      </c>
      <c r="BK7" s="18"/>
      <c r="BL7" s="18"/>
      <c r="BM7" s="20"/>
      <c r="BN7" s="23">
        <v>0</v>
      </c>
      <c r="BO7" s="23">
        <v>0</v>
      </c>
      <c r="BP7" s="23">
        <v>0</v>
      </c>
      <c r="BQ7" s="23">
        <v>37</v>
      </c>
      <c r="BR7" s="23">
        <v>9</v>
      </c>
      <c r="BS7" s="23">
        <v>139</v>
      </c>
      <c r="BT7" s="18"/>
      <c r="BU7" s="18"/>
      <c r="BV7" s="18"/>
      <c r="BW7" s="23">
        <v>34</v>
      </c>
      <c r="BX7" s="23">
        <v>22.8</v>
      </c>
      <c r="BY7" s="23">
        <v>115</v>
      </c>
      <c r="BZ7" s="29">
        <v>8.77</v>
      </c>
      <c r="CA7" s="29">
        <v>1.24</v>
      </c>
      <c r="CB7" s="29">
        <v>8.68</v>
      </c>
      <c r="CC7" s="29">
        <v>1.32</v>
      </c>
      <c r="CD7" s="23">
        <v>9.7899999999999991</v>
      </c>
      <c r="CE7" s="23">
        <v>0.56000000000000005</v>
      </c>
      <c r="CF7" s="23">
        <v>9.92</v>
      </c>
      <c r="CG7" s="23">
        <v>0.77</v>
      </c>
      <c r="CH7" s="10">
        <v>3266.25</v>
      </c>
      <c r="CI7" s="10">
        <v>450.43</v>
      </c>
      <c r="CJ7" s="10">
        <v>3255.42</v>
      </c>
      <c r="CK7" s="10">
        <v>470.6</v>
      </c>
      <c r="CL7" s="23">
        <v>409.15</v>
      </c>
      <c r="CM7" s="23">
        <v>185.74</v>
      </c>
      <c r="CN7" s="23">
        <v>462.83</v>
      </c>
      <c r="CO7" s="23">
        <v>208.37</v>
      </c>
      <c r="CP7" s="23">
        <v>33.229999999999997</v>
      </c>
      <c r="CQ7" s="23">
        <v>22.53</v>
      </c>
      <c r="CR7" s="23">
        <v>36.21</v>
      </c>
      <c r="CS7" s="23">
        <v>25.93</v>
      </c>
      <c r="CT7" s="35" t="s">
        <v>111</v>
      </c>
    </row>
    <row r="8" spans="1:98" s="3" customFormat="1" ht="20.25" customHeight="1" x14ac:dyDescent="0.25">
      <c r="A8" s="10">
        <v>7</v>
      </c>
      <c r="B8" s="29" t="s">
        <v>26</v>
      </c>
      <c r="C8" s="10">
        <v>2012</v>
      </c>
      <c r="D8" s="10" t="s">
        <v>13</v>
      </c>
      <c r="E8" s="10" t="s">
        <v>14</v>
      </c>
      <c r="F8" s="10" t="s">
        <v>5</v>
      </c>
      <c r="G8" s="10">
        <v>43</v>
      </c>
      <c r="H8" s="10">
        <v>48</v>
      </c>
      <c r="I8" s="10">
        <v>91</v>
      </c>
      <c r="J8" s="10" t="s">
        <v>119</v>
      </c>
      <c r="K8" s="10" t="s">
        <v>120</v>
      </c>
      <c r="L8" s="10" t="s">
        <v>8</v>
      </c>
      <c r="M8" s="9" t="s">
        <v>9</v>
      </c>
      <c r="N8" s="9" t="s">
        <v>97</v>
      </c>
      <c r="O8" s="10">
        <v>4</v>
      </c>
      <c r="P8" s="10">
        <v>53</v>
      </c>
      <c r="Q8" s="10">
        <v>210</v>
      </c>
      <c r="R8" s="9" t="s">
        <v>95</v>
      </c>
      <c r="S8" s="10">
        <v>23</v>
      </c>
      <c r="T8" s="10">
        <v>2</v>
      </c>
      <c r="U8" s="3">
        <v>30.5</v>
      </c>
      <c r="V8" s="3">
        <v>5</v>
      </c>
      <c r="W8" s="3">
        <v>27.6</v>
      </c>
      <c r="X8" s="3">
        <v>7.3</v>
      </c>
      <c r="Y8" s="3">
        <v>26.6</v>
      </c>
      <c r="Z8" s="3">
        <v>3.1</v>
      </c>
      <c r="AA8" s="3">
        <v>28.7</v>
      </c>
      <c r="AB8" s="3">
        <v>5.4</v>
      </c>
      <c r="AC8" s="32"/>
      <c r="AD8" s="32"/>
      <c r="AE8" s="32"/>
      <c r="AF8" s="32"/>
      <c r="AG8" s="33"/>
      <c r="AH8" s="33"/>
      <c r="AI8" s="33"/>
      <c r="AJ8" s="33"/>
      <c r="AK8" s="3">
        <v>17</v>
      </c>
      <c r="AL8" s="3">
        <v>7</v>
      </c>
      <c r="AM8" s="3">
        <v>10</v>
      </c>
      <c r="AN8" s="3">
        <v>20</v>
      </c>
      <c r="AO8" s="34"/>
      <c r="AP8" s="34"/>
      <c r="AQ8" s="34"/>
      <c r="AR8" s="34"/>
      <c r="AS8" s="36"/>
      <c r="AT8" s="36"/>
      <c r="AU8" s="36"/>
      <c r="AV8" s="36"/>
      <c r="AW8" s="36"/>
      <c r="AX8" s="36"/>
      <c r="AY8" s="18">
        <v>27</v>
      </c>
      <c r="AZ8" s="23">
        <v>87</v>
      </c>
      <c r="BA8" s="23">
        <v>2</v>
      </c>
      <c r="BB8" s="18"/>
      <c r="BC8" s="18"/>
      <c r="BD8" s="18"/>
      <c r="BE8" s="23">
        <v>19</v>
      </c>
      <c r="BF8" s="23">
        <v>61.2</v>
      </c>
      <c r="BG8" s="23">
        <v>10</v>
      </c>
      <c r="BH8" s="23">
        <v>2</v>
      </c>
      <c r="BI8" s="23">
        <v>6.4</v>
      </c>
      <c r="BJ8" s="23">
        <v>27</v>
      </c>
      <c r="BK8" s="18"/>
      <c r="BL8" s="18"/>
      <c r="BM8" s="20"/>
      <c r="BN8" s="23">
        <v>10</v>
      </c>
      <c r="BO8" s="23">
        <v>32.200000000000003</v>
      </c>
      <c r="BP8" s="23">
        <v>19</v>
      </c>
      <c r="BQ8" s="10">
        <v>0</v>
      </c>
      <c r="BR8" s="23">
        <v>0</v>
      </c>
      <c r="BS8" s="23">
        <v>0</v>
      </c>
      <c r="BT8" s="18"/>
      <c r="BU8" s="18"/>
      <c r="BV8" s="18"/>
      <c r="BW8" s="23">
        <v>0</v>
      </c>
      <c r="BX8" s="23">
        <v>0</v>
      </c>
      <c r="BY8" s="23">
        <v>0</v>
      </c>
      <c r="BZ8" s="29">
        <v>8.1999999999999993</v>
      </c>
      <c r="CA8" s="29">
        <v>1.9</v>
      </c>
      <c r="CB8" s="29">
        <v>8.1</v>
      </c>
      <c r="CC8" s="29">
        <v>0.9</v>
      </c>
      <c r="CD8" s="23">
        <v>9</v>
      </c>
      <c r="CE8" s="23">
        <v>0.5</v>
      </c>
      <c r="CF8" s="23">
        <v>8.6999999999999993</v>
      </c>
      <c r="CG8" s="23">
        <v>0.5</v>
      </c>
      <c r="CH8" s="3">
        <v>3329</v>
      </c>
      <c r="CI8" s="3">
        <v>350.9</v>
      </c>
      <c r="CJ8" s="3">
        <v>3308</v>
      </c>
      <c r="CK8" s="3">
        <v>348.7</v>
      </c>
      <c r="CL8" s="23"/>
      <c r="CM8" s="23"/>
      <c r="CN8" s="23"/>
      <c r="CO8" s="23"/>
      <c r="CP8" s="23">
        <v>47.4</v>
      </c>
      <c r="CQ8" s="23">
        <v>36</v>
      </c>
      <c r="CR8" s="23">
        <v>28.4</v>
      </c>
      <c r="CS8" s="23">
        <v>12.5</v>
      </c>
      <c r="CT8" s="35" t="s">
        <v>126</v>
      </c>
    </row>
    <row r="9" spans="1:98" s="3" customFormat="1" ht="18.75" customHeight="1" x14ac:dyDescent="0.25">
      <c r="A9" s="10">
        <v>8</v>
      </c>
      <c r="B9" s="29" t="s">
        <v>27</v>
      </c>
      <c r="C9" s="10">
        <v>2012</v>
      </c>
      <c r="D9" s="10" t="s">
        <v>1</v>
      </c>
      <c r="E9" s="10" t="s">
        <v>6</v>
      </c>
      <c r="F9" s="10" t="s">
        <v>5</v>
      </c>
      <c r="G9" s="10">
        <v>37</v>
      </c>
      <c r="H9" s="10">
        <v>29</v>
      </c>
      <c r="I9" s="10">
        <v>66</v>
      </c>
      <c r="J9" s="10">
        <v>0</v>
      </c>
      <c r="K9" s="10">
        <v>0</v>
      </c>
      <c r="L9" s="10" t="s">
        <v>17</v>
      </c>
      <c r="M9" s="9" t="s">
        <v>9</v>
      </c>
      <c r="N9" s="9" t="s">
        <v>97</v>
      </c>
      <c r="O9" s="10">
        <v>2</v>
      </c>
      <c r="P9" s="10">
        <v>40</v>
      </c>
      <c r="Q9" s="10">
        <v>80</v>
      </c>
      <c r="R9" s="9" t="s">
        <v>95</v>
      </c>
      <c r="S9" s="10">
        <v>28</v>
      </c>
      <c r="T9" s="10">
        <v>1</v>
      </c>
      <c r="U9" s="10"/>
      <c r="V9" s="10"/>
      <c r="W9" s="10"/>
      <c r="X9" s="10"/>
      <c r="Y9" s="32"/>
      <c r="Z9" s="32"/>
      <c r="AA9" s="32"/>
      <c r="AB9" s="32"/>
      <c r="AC9" s="32"/>
      <c r="AD9" s="32"/>
      <c r="AE9" s="32"/>
      <c r="AF9" s="32"/>
      <c r="AG9" s="33"/>
      <c r="AH9" s="33"/>
      <c r="AI9" s="33"/>
      <c r="AJ9" s="33"/>
      <c r="AL9" s="3">
        <v>37</v>
      </c>
      <c r="AN9" s="3">
        <v>29</v>
      </c>
      <c r="AO9" s="3">
        <v>26</v>
      </c>
      <c r="AP9" s="3">
        <v>11</v>
      </c>
      <c r="AQ9" s="3">
        <v>35</v>
      </c>
      <c r="AR9" s="3">
        <v>1</v>
      </c>
      <c r="AS9" s="36"/>
      <c r="AT9" s="36"/>
      <c r="AU9" s="36"/>
      <c r="AV9" s="36"/>
      <c r="AW9" s="36"/>
      <c r="AX9" s="36"/>
      <c r="AY9" s="18">
        <v>25</v>
      </c>
      <c r="AZ9" s="23">
        <v>67.599999999999994</v>
      </c>
      <c r="BA9" s="23">
        <v>12</v>
      </c>
      <c r="BB9" s="18"/>
      <c r="BC9" s="18"/>
      <c r="BD9" s="18"/>
      <c r="BE9" s="23">
        <v>11</v>
      </c>
      <c r="BF9" s="23">
        <v>37.9</v>
      </c>
      <c r="BG9" s="23">
        <v>18</v>
      </c>
      <c r="BH9" s="23">
        <v>12</v>
      </c>
      <c r="BI9" s="23">
        <v>32.4</v>
      </c>
      <c r="BJ9" s="23">
        <v>25</v>
      </c>
      <c r="BK9" s="18"/>
      <c r="BL9" s="18"/>
      <c r="BM9" s="20"/>
      <c r="BN9" s="23">
        <v>18</v>
      </c>
      <c r="BO9" s="23">
        <v>62.1</v>
      </c>
      <c r="BP9" s="23">
        <v>11</v>
      </c>
      <c r="BQ9" s="23">
        <v>0</v>
      </c>
      <c r="BR9" s="23">
        <v>0</v>
      </c>
      <c r="BS9" s="23">
        <v>0</v>
      </c>
      <c r="BT9" s="18"/>
      <c r="BU9" s="18"/>
      <c r="BV9" s="18"/>
      <c r="BW9" s="23">
        <v>0</v>
      </c>
      <c r="BX9" s="23">
        <v>0</v>
      </c>
      <c r="BY9" s="23">
        <v>0</v>
      </c>
      <c r="BZ9" s="29"/>
      <c r="CA9" s="29"/>
      <c r="CB9" s="29"/>
      <c r="CC9" s="29"/>
      <c r="CD9" s="29"/>
      <c r="CE9" s="29"/>
      <c r="CF9" s="29"/>
      <c r="CG9" s="29"/>
      <c r="CH9" s="19"/>
      <c r="CI9" s="19"/>
      <c r="CJ9" s="19"/>
      <c r="CK9" s="19"/>
      <c r="CL9" s="23"/>
      <c r="CM9" s="23"/>
      <c r="CN9" s="23"/>
      <c r="CO9" s="23"/>
      <c r="CP9" s="23"/>
      <c r="CQ9" s="23"/>
      <c r="CR9" s="23"/>
      <c r="CS9" s="23">
        <v>16</v>
      </c>
      <c r="CT9" s="35" t="s">
        <v>128</v>
      </c>
    </row>
    <row r="10" spans="1:98" ht="19.5" customHeight="1" x14ac:dyDescent="0.25">
      <c r="A10" s="10">
        <v>9</v>
      </c>
      <c r="B10" s="31" t="s">
        <v>125</v>
      </c>
      <c r="C10" s="10">
        <v>2014</v>
      </c>
      <c r="D10" s="10" t="s">
        <v>1</v>
      </c>
      <c r="E10" s="10" t="s">
        <v>6</v>
      </c>
      <c r="F10" s="10" t="s">
        <v>5</v>
      </c>
      <c r="G10" s="10">
        <v>122</v>
      </c>
      <c r="H10" s="10">
        <v>117</v>
      </c>
      <c r="I10" s="10">
        <v>239</v>
      </c>
      <c r="J10" s="10" t="s">
        <v>112</v>
      </c>
      <c r="K10" s="10" t="s">
        <v>113</v>
      </c>
      <c r="L10" s="10" t="s">
        <v>17</v>
      </c>
      <c r="M10" s="9" t="s">
        <v>9</v>
      </c>
      <c r="N10" s="10" t="s">
        <v>97</v>
      </c>
      <c r="O10" s="10">
        <v>3</v>
      </c>
      <c r="P10" s="10">
        <v>57</v>
      </c>
      <c r="Q10" s="10">
        <v>172</v>
      </c>
      <c r="R10" s="9" t="s">
        <v>95</v>
      </c>
      <c r="S10" s="10">
        <v>28</v>
      </c>
      <c r="T10" s="10">
        <v>1</v>
      </c>
      <c r="U10" s="2">
        <v>31.4</v>
      </c>
      <c r="V10" s="2">
        <v>3.7</v>
      </c>
      <c r="W10" s="2">
        <v>31.8</v>
      </c>
      <c r="X10" s="2">
        <v>4</v>
      </c>
      <c r="Y10" s="2">
        <v>23.1</v>
      </c>
      <c r="Z10" s="2">
        <v>3</v>
      </c>
      <c r="AA10" s="2">
        <v>24</v>
      </c>
      <c r="AB10" s="7">
        <v>4</v>
      </c>
      <c r="AC10" s="2">
        <v>5</v>
      </c>
      <c r="AD10" s="2">
        <v>78</v>
      </c>
      <c r="AE10" s="2">
        <v>7</v>
      </c>
      <c r="AF10" s="2">
        <v>76</v>
      </c>
      <c r="AG10" s="33"/>
      <c r="AH10" s="33"/>
      <c r="AI10" s="33"/>
      <c r="AJ10" s="33"/>
      <c r="AK10" s="2">
        <v>49</v>
      </c>
      <c r="AL10" s="2">
        <v>34</v>
      </c>
      <c r="AM10" s="2">
        <v>51</v>
      </c>
      <c r="AN10" s="2">
        <v>32</v>
      </c>
      <c r="AO10" s="2">
        <v>46</v>
      </c>
      <c r="AP10" s="2">
        <v>27</v>
      </c>
      <c r="AQ10" s="2">
        <v>44</v>
      </c>
      <c r="AR10" s="2">
        <v>29</v>
      </c>
      <c r="AS10" s="2">
        <v>21</v>
      </c>
      <c r="AT10" s="2">
        <v>35</v>
      </c>
      <c r="AU10" s="2">
        <v>27</v>
      </c>
      <c r="AV10" s="2">
        <v>22</v>
      </c>
      <c r="AW10" s="2">
        <v>22</v>
      </c>
      <c r="AX10" s="2">
        <v>39</v>
      </c>
      <c r="AY10" s="2">
        <v>69</v>
      </c>
      <c r="AZ10" s="2">
        <v>83.1</v>
      </c>
      <c r="BA10" s="2">
        <v>25</v>
      </c>
      <c r="BB10" s="18"/>
      <c r="BC10" s="18"/>
      <c r="BD10" s="18"/>
      <c r="BE10" s="2">
        <v>71</v>
      </c>
      <c r="BF10" s="2">
        <v>85.5</v>
      </c>
      <c r="BG10" s="2">
        <v>26</v>
      </c>
      <c r="BH10" s="2">
        <v>11</v>
      </c>
      <c r="BI10" s="2">
        <v>11.7</v>
      </c>
      <c r="BJ10" s="2">
        <v>83</v>
      </c>
      <c r="BK10" s="18"/>
      <c r="BL10" s="18"/>
      <c r="BM10" s="18"/>
      <c r="BN10" s="2">
        <v>14</v>
      </c>
      <c r="BO10" s="2">
        <v>14.43</v>
      </c>
      <c r="BP10" s="2">
        <v>83</v>
      </c>
      <c r="BQ10" s="2">
        <v>14</v>
      </c>
      <c r="BR10" s="2">
        <v>16.899999999999999</v>
      </c>
      <c r="BS10" s="2">
        <v>80</v>
      </c>
      <c r="BT10" s="18"/>
      <c r="BU10" s="18"/>
      <c r="BV10" s="18"/>
      <c r="BW10" s="2">
        <v>12</v>
      </c>
      <c r="BX10" s="2">
        <v>14.5</v>
      </c>
      <c r="BY10" s="2">
        <v>84</v>
      </c>
      <c r="BZ10" s="29">
        <v>8.6</v>
      </c>
      <c r="CA10" s="29">
        <v>1.3</v>
      </c>
      <c r="CB10" s="29">
        <v>8.6999999999999993</v>
      </c>
      <c r="CC10" s="29">
        <v>0.9</v>
      </c>
      <c r="CD10" s="23">
        <v>9.8000000000000007</v>
      </c>
      <c r="CE10" s="23">
        <v>0.5</v>
      </c>
      <c r="CF10" s="23">
        <v>9.6999999999999993</v>
      </c>
      <c r="CG10" s="23">
        <v>0.2</v>
      </c>
      <c r="CH10" s="2">
        <v>3183.6</v>
      </c>
      <c r="CI10" s="2">
        <v>446.8</v>
      </c>
      <c r="CJ10" s="26">
        <v>3232.16</v>
      </c>
      <c r="CK10" s="2">
        <v>383.2</v>
      </c>
      <c r="CL10" s="23">
        <v>399.1</v>
      </c>
      <c r="CM10" s="23">
        <v>22.1</v>
      </c>
      <c r="CN10" s="2">
        <v>537.4</v>
      </c>
      <c r="CO10" s="2">
        <v>409.3</v>
      </c>
      <c r="CP10" s="23">
        <v>40.6</v>
      </c>
      <c r="CQ10" s="23">
        <v>42.8</v>
      </c>
      <c r="CR10" s="23">
        <v>37.4</v>
      </c>
      <c r="CS10" s="23">
        <v>44.7</v>
      </c>
      <c r="CT10" s="35" t="s">
        <v>126</v>
      </c>
    </row>
    <row r="11" spans="1:98" s="3" customFormat="1" ht="20.25" customHeight="1" x14ac:dyDescent="0.25">
      <c r="A11" s="10">
        <v>10</v>
      </c>
      <c r="B11" s="29" t="s">
        <v>21</v>
      </c>
      <c r="C11" s="10">
        <v>2018</v>
      </c>
      <c r="D11" s="10" t="s">
        <v>2</v>
      </c>
      <c r="E11" s="10" t="s">
        <v>7</v>
      </c>
      <c r="F11" s="10" t="s">
        <v>5</v>
      </c>
      <c r="G11" s="10">
        <v>100</v>
      </c>
      <c r="H11" s="10">
        <v>100</v>
      </c>
      <c r="I11" s="10">
        <v>200</v>
      </c>
      <c r="J11" s="10" t="s">
        <v>118</v>
      </c>
      <c r="K11" s="10" t="s">
        <v>118</v>
      </c>
      <c r="L11" s="10" t="s">
        <v>8</v>
      </c>
      <c r="M11" s="9" t="s">
        <v>9</v>
      </c>
      <c r="N11" s="10" t="s">
        <v>12</v>
      </c>
      <c r="O11" s="10">
        <v>3</v>
      </c>
      <c r="P11" s="9">
        <v>30</v>
      </c>
      <c r="Q11" s="9">
        <v>90</v>
      </c>
      <c r="R11" s="9" t="s">
        <v>95</v>
      </c>
      <c r="S11" s="10">
        <v>10</v>
      </c>
      <c r="T11" s="10">
        <v>3</v>
      </c>
      <c r="U11" s="3">
        <v>23.98</v>
      </c>
      <c r="V11" s="3">
        <v>3.39</v>
      </c>
      <c r="W11" s="3">
        <v>23.45</v>
      </c>
      <c r="X11" s="3">
        <v>3.42</v>
      </c>
      <c r="Y11" s="3">
        <v>23.06</v>
      </c>
      <c r="Z11" s="3">
        <v>2.33</v>
      </c>
      <c r="AA11" s="3">
        <v>22.92</v>
      </c>
      <c r="AB11" s="3">
        <v>1.62</v>
      </c>
      <c r="AC11" s="32"/>
      <c r="AD11" s="32"/>
      <c r="AE11" s="32"/>
      <c r="AF11" s="32"/>
      <c r="AG11" s="33"/>
      <c r="AH11" s="33"/>
      <c r="AI11" s="33"/>
      <c r="AJ11" s="33"/>
      <c r="AK11" s="3">
        <v>100</v>
      </c>
      <c r="AM11" s="3">
        <v>100</v>
      </c>
      <c r="AO11" s="3">
        <v>56</v>
      </c>
      <c r="AP11" s="3">
        <v>62</v>
      </c>
      <c r="AQ11" s="3">
        <v>19</v>
      </c>
      <c r="AR11" s="3">
        <v>13</v>
      </c>
      <c r="AS11" s="36"/>
      <c r="AT11" s="36"/>
      <c r="AU11" s="36"/>
      <c r="AV11" s="36"/>
      <c r="AW11" s="36"/>
      <c r="AX11" s="36"/>
      <c r="AY11" s="18">
        <v>62</v>
      </c>
      <c r="AZ11" s="23">
        <v>82.67</v>
      </c>
      <c r="BA11" s="23">
        <v>13</v>
      </c>
      <c r="BB11" s="18"/>
      <c r="BC11" s="18"/>
      <c r="BD11" s="18"/>
      <c r="BE11" s="23">
        <v>51</v>
      </c>
      <c r="BF11" s="23">
        <v>68</v>
      </c>
      <c r="BG11" s="23">
        <v>24</v>
      </c>
      <c r="BH11" s="23">
        <v>8</v>
      </c>
      <c r="BI11" s="23">
        <v>10.66</v>
      </c>
      <c r="BJ11" s="23">
        <v>67</v>
      </c>
      <c r="BK11" s="18"/>
      <c r="BL11" s="18"/>
      <c r="BM11" s="20"/>
      <c r="BN11" s="23">
        <v>17</v>
      </c>
      <c r="BO11" s="23">
        <v>22.67</v>
      </c>
      <c r="BP11" s="23">
        <v>58</v>
      </c>
      <c r="BQ11" s="23">
        <v>5</v>
      </c>
      <c r="BR11" s="23">
        <v>6.67</v>
      </c>
      <c r="BS11" s="23">
        <v>70</v>
      </c>
      <c r="BT11" s="18"/>
      <c r="BU11" s="18"/>
      <c r="BV11" s="18"/>
      <c r="BW11" s="23">
        <v>7</v>
      </c>
      <c r="BX11" s="23">
        <v>9.33</v>
      </c>
      <c r="BY11" s="23">
        <v>68</v>
      </c>
      <c r="BZ11" s="29"/>
      <c r="CA11" s="29"/>
      <c r="CB11" s="29"/>
      <c r="CC11" s="29"/>
      <c r="CD11" s="29"/>
      <c r="CE11" s="29"/>
      <c r="CF11" s="29"/>
      <c r="CG11" s="29"/>
      <c r="CH11" s="19"/>
      <c r="CI11" s="19"/>
      <c r="CJ11" s="19"/>
      <c r="CK11" s="19"/>
      <c r="CL11" s="23"/>
      <c r="CM11" s="23"/>
      <c r="CN11" s="23"/>
      <c r="CO11" s="23"/>
      <c r="CP11" s="23"/>
      <c r="CQ11" s="23"/>
      <c r="CR11" s="23"/>
      <c r="CS11" s="23"/>
      <c r="CT11" s="35" t="s">
        <v>126</v>
      </c>
    </row>
    <row r="12" spans="1:98" s="3" customFormat="1" ht="19.5" customHeight="1" x14ac:dyDescent="0.25">
      <c r="A12" s="10">
        <v>11</v>
      </c>
      <c r="B12" s="29" t="s">
        <v>24</v>
      </c>
      <c r="C12" s="10">
        <v>2016</v>
      </c>
      <c r="D12" s="10" t="s">
        <v>4</v>
      </c>
      <c r="E12" s="10" t="s">
        <v>7</v>
      </c>
      <c r="F12" s="10" t="s">
        <v>5</v>
      </c>
      <c r="G12" s="10">
        <v>30</v>
      </c>
      <c r="H12" s="10">
        <v>30</v>
      </c>
      <c r="I12" s="10">
        <v>60</v>
      </c>
      <c r="J12" s="10">
        <v>0</v>
      </c>
      <c r="K12" s="10">
        <v>0</v>
      </c>
      <c r="L12" s="10" t="s">
        <v>8</v>
      </c>
      <c r="M12" s="9" t="s">
        <v>9</v>
      </c>
      <c r="N12" s="10" t="s">
        <v>12</v>
      </c>
      <c r="O12" s="10">
        <v>3</v>
      </c>
      <c r="P12" s="9">
        <v>60</v>
      </c>
      <c r="Q12" s="9">
        <v>180</v>
      </c>
      <c r="R12" s="9" t="s">
        <v>95</v>
      </c>
      <c r="S12" s="10">
        <v>12</v>
      </c>
      <c r="T12" s="10">
        <v>3</v>
      </c>
      <c r="U12" s="3">
        <v>26.66</v>
      </c>
      <c r="V12" s="3">
        <v>3.7</v>
      </c>
      <c r="W12" s="3">
        <v>28.23</v>
      </c>
      <c r="X12" s="3">
        <v>5.05</v>
      </c>
      <c r="Y12" s="3">
        <v>24.4</v>
      </c>
      <c r="Z12" s="3">
        <v>2.9</v>
      </c>
      <c r="AA12" s="3">
        <v>23.7</v>
      </c>
      <c r="AB12" s="3">
        <v>3.1</v>
      </c>
      <c r="AC12" s="32"/>
      <c r="AD12" s="32"/>
      <c r="AE12" s="32"/>
      <c r="AF12" s="32"/>
      <c r="AG12" s="33"/>
      <c r="AH12" s="33"/>
      <c r="AI12" s="33"/>
      <c r="AJ12" s="33"/>
      <c r="AL12" s="3">
        <v>30</v>
      </c>
      <c r="AM12" s="3">
        <v>0</v>
      </c>
      <c r="AN12" s="3">
        <v>30</v>
      </c>
      <c r="AO12" s="34"/>
      <c r="AP12" s="34"/>
      <c r="AQ12" s="34"/>
      <c r="AR12" s="34"/>
      <c r="AS12" s="36"/>
      <c r="AT12" s="36"/>
      <c r="AU12" s="36"/>
      <c r="AV12" s="36"/>
      <c r="AW12" s="36"/>
      <c r="AX12" s="36"/>
      <c r="AY12" s="18">
        <v>26</v>
      </c>
      <c r="AZ12" s="23">
        <v>86.7</v>
      </c>
      <c r="BA12" s="23">
        <v>4</v>
      </c>
      <c r="BB12" s="18"/>
      <c r="BC12" s="18"/>
      <c r="BD12" s="18"/>
      <c r="BE12" s="23">
        <v>15</v>
      </c>
      <c r="BF12" s="23">
        <v>50</v>
      </c>
      <c r="BG12" s="23">
        <v>15</v>
      </c>
      <c r="BH12" s="23">
        <v>4</v>
      </c>
      <c r="BI12" s="23">
        <v>13.3</v>
      </c>
      <c r="BJ12" s="23">
        <v>26</v>
      </c>
      <c r="BK12" s="18"/>
      <c r="BL12" s="18"/>
      <c r="BM12" s="20"/>
      <c r="BN12" s="23">
        <v>15</v>
      </c>
      <c r="BO12" s="23">
        <v>50</v>
      </c>
      <c r="BP12" s="23">
        <v>15</v>
      </c>
      <c r="BQ12" s="23">
        <v>0</v>
      </c>
      <c r="BR12" s="23">
        <v>0</v>
      </c>
      <c r="BS12" s="23">
        <v>0</v>
      </c>
      <c r="BT12" s="18"/>
      <c r="BU12" s="18"/>
      <c r="BV12" s="18"/>
      <c r="BW12" s="23">
        <v>0</v>
      </c>
      <c r="BX12" s="23">
        <v>0</v>
      </c>
      <c r="BY12" s="23">
        <v>0</v>
      </c>
      <c r="BZ12" s="29">
        <v>8.8000000000000007</v>
      </c>
      <c r="CA12" s="29">
        <v>0.3</v>
      </c>
      <c r="CB12" s="29">
        <v>8.8000000000000007</v>
      </c>
      <c r="CC12" s="29">
        <v>0.4</v>
      </c>
      <c r="CD12" s="23">
        <v>9.8000000000000007</v>
      </c>
      <c r="CE12" s="23">
        <v>0.3</v>
      </c>
      <c r="CF12" s="23">
        <v>9.8000000000000007</v>
      </c>
      <c r="CG12" s="23">
        <v>0.3</v>
      </c>
      <c r="CH12" s="3">
        <v>3005.6</v>
      </c>
      <c r="CI12" s="3">
        <v>176.5</v>
      </c>
      <c r="CJ12" s="3">
        <v>3156.6</v>
      </c>
      <c r="CK12" s="3">
        <v>469.1</v>
      </c>
      <c r="CL12" s="23">
        <v>359.3</v>
      </c>
      <c r="CM12" s="23">
        <v>104.6</v>
      </c>
      <c r="CN12" s="23">
        <v>583.29999999999995</v>
      </c>
      <c r="CO12" s="23">
        <v>454.06</v>
      </c>
      <c r="CP12" s="23">
        <v>11.3</v>
      </c>
      <c r="CQ12" s="23">
        <v>3.05</v>
      </c>
      <c r="CR12" s="23">
        <v>17.2</v>
      </c>
      <c r="CS12" s="23">
        <v>10.029999999999999</v>
      </c>
      <c r="CT12" s="35" t="s">
        <v>126</v>
      </c>
    </row>
    <row r="13" spans="1:98" s="3" customFormat="1" ht="20.25" customHeight="1" x14ac:dyDescent="0.35">
      <c r="A13" s="10">
        <v>12</v>
      </c>
      <c r="B13" s="29" t="s">
        <v>25</v>
      </c>
      <c r="C13" s="10">
        <v>2020</v>
      </c>
      <c r="D13" s="10" t="s">
        <v>4</v>
      </c>
      <c r="E13" s="10" t="s">
        <v>7</v>
      </c>
      <c r="F13" s="10" t="s">
        <v>5</v>
      </c>
      <c r="G13" s="10">
        <v>42</v>
      </c>
      <c r="H13" s="10">
        <v>42</v>
      </c>
      <c r="I13" s="10">
        <v>84</v>
      </c>
      <c r="J13" s="10">
        <v>0</v>
      </c>
      <c r="K13" s="10">
        <v>0</v>
      </c>
      <c r="L13" s="10" t="s">
        <v>8</v>
      </c>
      <c r="M13" s="9" t="s">
        <v>9</v>
      </c>
      <c r="N13" s="10" t="s">
        <v>12</v>
      </c>
      <c r="O13" s="10">
        <v>3</v>
      </c>
      <c r="P13" s="10">
        <v>60</v>
      </c>
      <c r="Q13" s="10">
        <v>180</v>
      </c>
      <c r="R13" s="9" t="s">
        <v>95</v>
      </c>
      <c r="S13" s="10">
        <v>12</v>
      </c>
      <c r="T13" s="10">
        <v>3</v>
      </c>
      <c r="U13" s="3">
        <v>25.43</v>
      </c>
      <c r="V13" s="3">
        <v>4.58</v>
      </c>
      <c r="W13" s="3">
        <v>24.07</v>
      </c>
      <c r="X13" s="3">
        <v>3.86</v>
      </c>
      <c r="Y13" s="3">
        <v>23.58</v>
      </c>
      <c r="Z13" s="3">
        <v>3.92</v>
      </c>
      <c r="AA13" s="3">
        <v>24.37</v>
      </c>
      <c r="AB13" s="3">
        <v>2.94</v>
      </c>
      <c r="AC13" s="32"/>
      <c r="AD13" s="32"/>
      <c r="AE13" s="32"/>
      <c r="AF13" s="32"/>
      <c r="AG13" s="33"/>
      <c r="AH13" s="33"/>
      <c r="AI13" s="33"/>
      <c r="AJ13" s="33"/>
      <c r="AK13" s="3">
        <v>42</v>
      </c>
      <c r="AL13" s="3">
        <v>0</v>
      </c>
      <c r="AM13" s="3">
        <v>42</v>
      </c>
      <c r="AO13" s="3">
        <v>19</v>
      </c>
      <c r="AP13" s="3">
        <v>22</v>
      </c>
      <c r="AQ13" s="3">
        <v>23</v>
      </c>
      <c r="AR13" s="3">
        <v>20</v>
      </c>
      <c r="AS13" s="3">
        <v>9</v>
      </c>
      <c r="AT13" s="3">
        <v>7</v>
      </c>
      <c r="AU13" s="3">
        <v>0</v>
      </c>
      <c r="AV13" s="3">
        <v>33</v>
      </c>
      <c r="AW13" s="3">
        <v>35</v>
      </c>
      <c r="AX13" s="3">
        <v>0</v>
      </c>
      <c r="AY13" s="18">
        <v>30</v>
      </c>
      <c r="AZ13" s="23">
        <v>71.400000000000006</v>
      </c>
      <c r="BA13" s="23">
        <v>12</v>
      </c>
      <c r="BB13" s="18"/>
      <c r="BC13" s="18"/>
      <c r="BD13" s="18"/>
      <c r="BE13" s="23">
        <v>24</v>
      </c>
      <c r="BF13" s="23">
        <v>57.1</v>
      </c>
      <c r="BG13" s="23">
        <v>18</v>
      </c>
      <c r="BH13" s="23">
        <v>11</v>
      </c>
      <c r="BI13" s="23">
        <v>26.2</v>
      </c>
      <c r="BJ13" s="23">
        <v>31</v>
      </c>
      <c r="BK13" s="18"/>
      <c r="BL13" s="18"/>
      <c r="BM13" s="20"/>
      <c r="BN13" s="23">
        <v>16</v>
      </c>
      <c r="BO13" s="23">
        <v>38.1</v>
      </c>
      <c r="BP13" s="23">
        <v>26</v>
      </c>
      <c r="BQ13" s="23">
        <v>1</v>
      </c>
      <c r="BR13" s="23">
        <v>2.4</v>
      </c>
      <c r="BS13" s="23">
        <v>41</v>
      </c>
      <c r="BT13" s="18"/>
      <c r="BU13" s="18"/>
      <c r="BV13" s="18"/>
      <c r="BW13" s="23">
        <v>2</v>
      </c>
      <c r="BX13" s="23">
        <v>4.8</v>
      </c>
      <c r="BY13" s="23">
        <v>40</v>
      </c>
      <c r="BZ13" s="29">
        <v>0.95</v>
      </c>
      <c r="CA13" s="29">
        <v>0.22</v>
      </c>
      <c r="CB13" s="29">
        <v>0.88</v>
      </c>
      <c r="CC13" s="29">
        <v>0.63</v>
      </c>
      <c r="CD13" s="23">
        <v>9.98</v>
      </c>
      <c r="CE13" s="23">
        <v>0.15</v>
      </c>
      <c r="CF13" s="23">
        <v>9.98</v>
      </c>
      <c r="CG13" s="23">
        <v>0.15</v>
      </c>
      <c r="CH13" s="19"/>
      <c r="CI13" s="19"/>
      <c r="CJ13" s="19"/>
      <c r="CK13" s="19"/>
      <c r="CL13" s="23">
        <v>227</v>
      </c>
      <c r="CM13" s="23">
        <v>79.3</v>
      </c>
      <c r="CN13" s="23">
        <v>281.41000000000003</v>
      </c>
      <c r="CO13" s="23">
        <v>108.66</v>
      </c>
      <c r="CP13" s="23">
        <v>59.68</v>
      </c>
      <c r="CQ13" s="23">
        <v>30.66</v>
      </c>
      <c r="CR13" s="23">
        <v>67.319999999999993</v>
      </c>
      <c r="CS13" s="23">
        <v>43.32</v>
      </c>
      <c r="CT13" s="35" t="s">
        <v>128</v>
      </c>
    </row>
    <row r="14" spans="1:98" s="3" customFormat="1" ht="21" customHeight="1" x14ac:dyDescent="0.35">
      <c r="A14" s="10">
        <v>13</v>
      </c>
      <c r="B14" s="29" t="s">
        <v>28</v>
      </c>
      <c r="C14" s="10">
        <v>2021</v>
      </c>
      <c r="D14" s="10" t="s">
        <v>1</v>
      </c>
      <c r="E14" s="10" t="s">
        <v>6</v>
      </c>
      <c r="F14" s="10" t="s">
        <v>5</v>
      </c>
      <c r="G14" s="10">
        <v>35</v>
      </c>
      <c r="H14" s="10">
        <v>35</v>
      </c>
      <c r="I14" s="10">
        <v>70</v>
      </c>
      <c r="J14" s="10">
        <v>0</v>
      </c>
      <c r="K14" s="10">
        <v>0</v>
      </c>
      <c r="L14" s="10" t="s">
        <v>17</v>
      </c>
      <c r="M14" s="9" t="s">
        <v>9</v>
      </c>
      <c r="N14" s="10" t="s">
        <v>12</v>
      </c>
      <c r="O14" s="10">
        <v>2</v>
      </c>
      <c r="P14" s="10">
        <v>75</v>
      </c>
      <c r="Q14" s="10">
        <v>150</v>
      </c>
      <c r="R14" s="9" t="s">
        <v>95</v>
      </c>
      <c r="S14" s="10">
        <v>12</v>
      </c>
      <c r="T14" s="10">
        <v>3</v>
      </c>
      <c r="U14" s="8">
        <v>27.45</v>
      </c>
      <c r="V14" s="3">
        <v>4.5</v>
      </c>
      <c r="W14" s="8">
        <v>26.82</v>
      </c>
      <c r="X14" s="3">
        <v>4.38</v>
      </c>
      <c r="Y14" s="3">
        <v>23.87</v>
      </c>
      <c r="Z14" s="3">
        <v>2.2999999999999998</v>
      </c>
      <c r="AA14" s="3">
        <v>23.47</v>
      </c>
      <c r="AB14" s="3">
        <v>2.21</v>
      </c>
      <c r="AC14" s="32"/>
      <c r="AD14" s="32"/>
      <c r="AE14" s="32"/>
      <c r="AF14" s="32"/>
      <c r="AG14" s="33"/>
      <c r="AH14" s="33"/>
      <c r="AI14" s="33"/>
      <c r="AJ14" s="33"/>
      <c r="AK14" s="3">
        <v>35</v>
      </c>
      <c r="AM14" s="3">
        <v>35</v>
      </c>
      <c r="AO14" s="3">
        <v>5</v>
      </c>
      <c r="AP14" s="3">
        <v>14</v>
      </c>
      <c r="AQ14" s="3">
        <v>29</v>
      </c>
      <c r="AR14" s="3">
        <v>6</v>
      </c>
      <c r="AS14" s="3">
        <v>10</v>
      </c>
      <c r="AT14" s="3">
        <v>25</v>
      </c>
      <c r="AY14" s="18">
        <v>29</v>
      </c>
      <c r="AZ14" s="23">
        <v>82.9</v>
      </c>
      <c r="BA14" s="23">
        <v>8</v>
      </c>
      <c r="BB14" s="18"/>
      <c r="BC14" s="18"/>
      <c r="BD14" s="18"/>
      <c r="BE14" s="23">
        <v>23</v>
      </c>
      <c r="BF14" s="23">
        <v>65.37</v>
      </c>
      <c r="BG14" s="23">
        <v>23</v>
      </c>
      <c r="BH14" s="23">
        <v>8</v>
      </c>
      <c r="BI14" s="23">
        <v>22.9</v>
      </c>
      <c r="BJ14" s="23">
        <v>29</v>
      </c>
      <c r="BK14" s="18"/>
      <c r="BL14" s="18"/>
      <c r="BM14" s="20"/>
      <c r="BN14" s="23">
        <v>23</v>
      </c>
      <c r="BO14" s="23">
        <v>65.7</v>
      </c>
      <c r="BP14" s="23">
        <v>23</v>
      </c>
      <c r="BQ14" s="23">
        <v>0</v>
      </c>
      <c r="BR14" s="23">
        <v>0</v>
      </c>
      <c r="BS14" s="23">
        <v>0</v>
      </c>
      <c r="BT14" s="18"/>
      <c r="BU14" s="18"/>
      <c r="BV14" s="18"/>
      <c r="BW14" s="23">
        <v>0</v>
      </c>
      <c r="BX14" s="23">
        <v>0</v>
      </c>
      <c r="BY14" s="23">
        <v>0</v>
      </c>
      <c r="BZ14" s="29">
        <v>8.94</v>
      </c>
      <c r="CA14" s="29">
        <v>0.23</v>
      </c>
      <c r="CB14" s="29">
        <v>8.5399999999999991</v>
      </c>
      <c r="CC14" s="29">
        <v>0.98</v>
      </c>
      <c r="CD14" s="23">
        <v>9.94</v>
      </c>
      <c r="CE14" s="23">
        <v>0.23</v>
      </c>
      <c r="CF14" s="23">
        <v>9.2799999999999994</v>
      </c>
      <c r="CG14" s="23">
        <v>0.66</v>
      </c>
      <c r="CH14" s="8">
        <v>3287.28</v>
      </c>
      <c r="CI14" s="3">
        <v>369.54</v>
      </c>
      <c r="CJ14" s="3">
        <v>2974.5</v>
      </c>
      <c r="CK14" s="3">
        <v>301.26</v>
      </c>
      <c r="CL14" s="23"/>
      <c r="CM14" s="23"/>
      <c r="CN14" s="23"/>
      <c r="CO14" s="23"/>
      <c r="CP14" s="23"/>
      <c r="CQ14" s="23"/>
      <c r="CR14" s="23"/>
      <c r="CS14" s="23"/>
      <c r="CT14" s="35" t="s">
        <v>128</v>
      </c>
    </row>
    <row r="15" spans="1:98" ht="19.5" customHeight="1" x14ac:dyDescent="0.35">
      <c r="A15" s="10">
        <v>14</v>
      </c>
      <c r="B15" s="30" t="s">
        <v>96</v>
      </c>
      <c r="C15" s="10">
        <v>2020</v>
      </c>
      <c r="D15" s="10" t="s">
        <v>4</v>
      </c>
      <c r="E15" s="10" t="s">
        <v>7</v>
      </c>
      <c r="F15" s="10" t="s">
        <v>5</v>
      </c>
      <c r="G15" s="10">
        <v>55</v>
      </c>
      <c r="H15" s="10">
        <v>55</v>
      </c>
      <c r="I15" s="10">
        <v>110</v>
      </c>
      <c r="J15" s="10" t="s">
        <v>116</v>
      </c>
      <c r="K15" s="10" t="s">
        <v>117</v>
      </c>
      <c r="L15" s="10" t="s">
        <v>17</v>
      </c>
      <c r="M15" s="9" t="s">
        <v>9</v>
      </c>
      <c r="N15" s="10" t="s">
        <v>127</v>
      </c>
      <c r="O15" s="10">
        <v>2</v>
      </c>
      <c r="P15" s="10">
        <v>45</v>
      </c>
      <c r="Q15" s="10">
        <v>90</v>
      </c>
      <c r="R15" s="9" t="s">
        <v>95</v>
      </c>
      <c r="S15" s="10">
        <v>12</v>
      </c>
      <c r="T15" s="10">
        <v>3</v>
      </c>
      <c r="U15" s="2">
        <v>25.16</v>
      </c>
      <c r="V15" s="2">
        <v>4.41</v>
      </c>
      <c r="W15" s="2">
        <v>23.81</v>
      </c>
      <c r="X15" s="2">
        <v>4.3</v>
      </c>
      <c r="Y15" s="2">
        <v>22.71</v>
      </c>
      <c r="Z15" s="2">
        <v>1.57</v>
      </c>
      <c r="AA15" s="2">
        <v>22.38</v>
      </c>
      <c r="AB15" s="2">
        <v>1.52</v>
      </c>
      <c r="AC15" s="32"/>
      <c r="AD15" s="32"/>
      <c r="AE15" s="32"/>
      <c r="AF15" s="32"/>
      <c r="AG15" s="33"/>
      <c r="AH15" s="33"/>
      <c r="AI15" s="33"/>
      <c r="AJ15" s="33"/>
      <c r="AL15" s="2">
        <v>55</v>
      </c>
      <c r="AM15" s="2">
        <v>0</v>
      </c>
      <c r="AN15" s="2">
        <v>55</v>
      </c>
      <c r="AO15" s="2">
        <v>31</v>
      </c>
      <c r="AP15" s="2">
        <v>19</v>
      </c>
      <c r="AQ15" s="2">
        <v>31</v>
      </c>
      <c r="AR15" s="2">
        <v>19</v>
      </c>
      <c r="AS15" s="2">
        <v>4</v>
      </c>
      <c r="AT15" s="2">
        <v>47</v>
      </c>
      <c r="AV15" s="2">
        <v>3</v>
      </c>
      <c r="AW15" s="2">
        <v>49</v>
      </c>
      <c r="AY15" s="18">
        <v>45</v>
      </c>
      <c r="AZ15" s="23">
        <v>88.2</v>
      </c>
      <c r="BA15" s="23">
        <v>6</v>
      </c>
      <c r="BB15" s="18"/>
      <c r="BC15" s="18"/>
      <c r="BD15" s="18"/>
      <c r="BE15" s="23">
        <v>42</v>
      </c>
      <c r="BF15" s="23">
        <v>80.8</v>
      </c>
      <c r="BG15" s="23">
        <v>10</v>
      </c>
      <c r="BH15" s="23">
        <v>6</v>
      </c>
      <c r="BI15" s="23">
        <v>11.8</v>
      </c>
      <c r="BJ15" s="23">
        <v>45</v>
      </c>
      <c r="BK15" s="18"/>
      <c r="BL15" s="18"/>
      <c r="BM15" s="20"/>
      <c r="BN15" s="23">
        <v>10</v>
      </c>
      <c r="BO15" s="23">
        <v>19.2</v>
      </c>
      <c r="BP15" s="23">
        <v>42</v>
      </c>
      <c r="BQ15" s="23">
        <v>0</v>
      </c>
      <c r="BR15" s="23">
        <v>0</v>
      </c>
      <c r="BS15" s="23">
        <v>0</v>
      </c>
      <c r="BT15" s="18"/>
      <c r="BU15" s="18"/>
      <c r="BV15" s="18"/>
      <c r="BW15" s="23">
        <v>0</v>
      </c>
      <c r="BX15" s="23">
        <v>0</v>
      </c>
      <c r="BY15" s="23">
        <v>0</v>
      </c>
      <c r="BZ15" s="29">
        <v>8.86</v>
      </c>
      <c r="CA15" s="29">
        <v>0.4</v>
      </c>
      <c r="CB15" s="30">
        <v>8.58</v>
      </c>
      <c r="CC15" s="29">
        <v>0.96</v>
      </c>
      <c r="CD15" s="23">
        <v>9.94</v>
      </c>
      <c r="CE15" s="23">
        <v>0.24</v>
      </c>
      <c r="CF15" s="25">
        <v>9.8800000000000008</v>
      </c>
      <c r="CG15" s="23">
        <v>0.38</v>
      </c>
      <c r="CH15" s="19"/>
      <c r="CI15" s="19"/>
      <c r="CJ15" s="19"/>
      <c r="CK15" s="19"/>
      <c r="CL15" s="23">
        <v>110</v>
      </c>
      <c r="CM15" s="23">
        <v>70.94</v>
      </c>
      <c r="CN15" s="25">
        <v>164</v>
      </c>
      <c r="CO15" s="23">
        <v>99.81</v>
      </c>
      <c r="CP15" s="25">
        <v>33.49</v>
      </c>
      <c r="CQ15" s="23">
        <v>24.51</v>
      </c>
      <c r="CR15" s="23">
        <v>50.36</v>
      </c>
      <c r="CS15" s="23">
        <v>28.59</v>
      </c>
      <c r="CT15" s="35" t="s">
        <v>111</v>
      </c>
    </row>
    <row r="16" spans="1:98" s="3" customFormat="1" ht="17.25" customHeight="1" x14ac:dyDescent="0.35">
      <c r="A16" s="10">
        <v>15</v>
      </c>
      <c r="B16" s="29" t="s">
        <v>22</v>
      </c>
      <c r="C16" s="10">
        <v>2021</v>
      </c>
      <c r="D16" s="10" t="s">
        <v>1</v>
      </c>
      <c r="E16" s="10" t="s">
        <v>6</v>
      </c>
      <c r="F16" s="10" t="s">
        <v>5</v>
      </c>
      <c r="G16" s="10">
        <v>148</v>
      </c>
      <c r="H16" s="10">
        <v>145</v>
      </c>
      <c r="I16" s="10">
        <v>293</v>
      </c>
      <c r="J16" s="10" t="s">
        <v>109</v>
      </c>
      <c r="K16" s="10" t="s">
        <v>108</v>
      </c>
      <c r="L16" s="10" t="s">
        <v>8</v>
      </c>
      <c r="M16" s="9" t="s">
        <v>9</v>
      </c>
      <c r="N16" s="10" t="s">
        <v>15</v>
      </c>
      <c r="O16" s="10">
        <v>3</v>
      </c>
      <c r="P16" s="9">
        <v>45</v>
      </c>
      <c r="Q16" s="9">
        <v>135</v>
      </c>
      <c r="R16" s="9" t="s">
        <v>95</v>
      </c>
      <c r="S16" s="10">
        <v>21</v>
      </c>
      <c r="T16" s="10">
        <v>2</v>
      </c>
      <c r="U16" s="3">
        <v>31.1</v>
      </c>
      <c r="V16" s="3">
        <v>4.0999999999999996</v>
      </c>
      <c r="W16" s="3">
        <v>31.5</v>
      </c>
      <c r="X16" s="3">
        <v>4.2</v>
      </c>
      <c r="Y16" s="3">
        <v>23.5</v>
      </c>
      <c r="Z16" s="3">
        <v>3.2</v>
      </c>
      <c r="AA16" s="3">
        <v>23.4</v>
      </c>
      <c r="AB16" s="3">
        <v>3.1</v>
      </c>
      <c r="AC16" s="3">
        <v>11</v>
      </c>
      <c r="AD16" s="3">
        <v>132</v>
      </c>
      <c r="AE16" s="3">
        <v>25</v>
      </c>
      <c r="AF16" s="3">
        <v>115</v>
      </c>
      <c r="AG16" s="33"/>
      <c r="AH16" s="33"/>
      <c r="AI16" s="33"/>
      <c r="AJ16" s="33"/>
      <c r="AK16" s="3">
        <v>148</v>
      </c>
      <c r="AL16" s="3">
        <v>0</v>
      </c>
      <c r="AM16" s="3">
        <v>145</v>
      </c>
      <c r="AO16" s="3">
        <v>69</v>
      </c>
      <c r="AP16" s="3">
        <v>78</v>
      </c>
      <c r="AQ16" s="3">
        <v>68</v>
      </c>
      <c r="AR16" s="3">
        <v>74</v>
      </c>
      <c r="AS16" s="36"/>
      <c r="AT16" s="36"/>
      <c r="AU16" s="36"/>
      <c r="AV16" s="36"/>
      <c r="AW16" s="36"/>
      <c r="AX16" s="36"/>
      <c r="AY16" s="18">
        <v>110</v>
      </c>
      <c r="AZ16" s="23">
        <v>80</v>
      </c>
      <c r="BA16" s="23">
        <v>28</v>
      </c>
      <c r="BB16" s="18"/>
      <c r="BC16" s="18"/>
      <c r="BD16" s="18"/>
      <c r="BE16" s="23">
        <v>106</v>
      </c>
      <c r="BF16" s="23">
        <v>75</v>
      </c>
      <c r="BG16" s="23">
        <v>35</v>
      </c>
      <c r="BH16" s="23">
        <v>18</v>
      </c>
      <c r="BI16" s="23">
        <v>13</v>
      </c>
      <c r="BJ16" s="23">
        <v>120</v>
      </c>
      <c r="BK16" s="18"/>
      <c r="BL16" s="18"/>
      <c r="BM16" s="20"/>
      <c r="BN16" s="23">
        <v>19</v>
      </c>
      <c r="BO16" s="23">
        <v>14</v>
      </c>
      <c r="BP16" s="23">
        <v>122</v>
      </c>
      <c r="BQ16" s="23">
        <v>10</v>
      </c>
      <c r="BR16" s="23">
        <v>7</v>
      </c>
      <c r="BS16" s="23">
        <v>128</v>
      </c>
      <c r="BT16" s="18"/>
      <c r="BU16" s="18"/>
      <c r="BV16" s="18"/>
      <c r="BW16" s="23">
        <v>16</v>
      </c>
      <c r="BX16" s="23">
        <v>11</v>
      </c>
      <c r="BY16" s="23">
        <v>125</v>
      </c>
      <c r="BZ16" s="29">
        <v>8.6999999999999993</v>
      </c>
      <c r="CA16" s="29">
        <v>1.3</v>
      </c>
      <c r="CB16" s="29">
        <v>8.6999999999999993</v>
      </c>
      <c r="CC16" s="29">
        <v>0.9</v>
      </c>
      <c r="CD16" s="23">
        <v>9.8000000000000007</v>
      </c>
      <c r="CE16" s="23">
        <v>0.99</v>
      </c>
      <c r="CF16" s="23">
        <v>9.8000000000000007</v>
      </c>
      <c r="CG16" s="23">
        <v>0.4</v>
      </c>
      <c r="CH16" s="19"/>
      <c r="CI16" s="19"/>
      <c r="CJ16" s="19"/>
      <c r="CK16" s="19"/>
      <c r="CL16" s="23"/>
      <c r="CM16" s="23"/>
      <c r="CN16" s="23"/>
      <c r="CO16" s="23"/>
      <c r="CP16" s="23"/>
      <c r="CQ16" s="23"/>
      <c r="CR16" s="23"/>
      <c r="CS16" s="23"/>
      <c r="CT16" s="35" t="s">
        <v>126</v>
      </c>
    </row>
    <row r="17" spans="1:98" s="3" customFormat="1" ht="18" customHeight="1" x14ac:dyDescent="0.35">
      <c r="A17" s="10">
        <v>16</v>
      </c>
      <c r="B17" s="29" t="s">
        <v>23</v>
      </c>
      <c r="C17" s="10">
        <v>2020</v>
      </c>
      <c r="D17" s="10" t="s">
        <v>3</v>
      </c>
      <c r="E17" s="10" t="s">
        <v>6</v>
      </c>
      <c r="F17" s="10" t="s">
        <v>5</v>
      </c>
      <c r="G17" s="10">
        <v>52</v>
      </c>
      <c r="H17" s="10">
        <v>53</v>
      </c>
      <c r="I17" s="10">
        <v>105</v>
      </c>
      <c r="J17" s="10" t="s">
        <v>114</v>
      </c>
      <c r="K17" s="10" t="s">
        <v>115</v>
      </c>
      <c r="L17" s="10" t="s">
        <v>8</v>
      </c>
      <c r="M17" s="9" t="s">
        <v>9</v>
      </c>
      <c r="N17" s="10" t="s">
        <v>15</v>
      </c>
      <c r="O17" s="10">
        <v>2</v>
      </c>
      <c r="P17" s="9">
        <v>60</v>
      </c>
      <c r="Q17" s="9">
        <v>120</v>
      </c>
      <c r="R17" s="9" t="s">
        <v>95</v>
      </c>
      <c r="S17" s="10">
        <v>26</v>
      </c>
      <c r="T17" s="10">
        <v>2</v>
      </c>
      <c r="U17" s="3">
        <v>31.2</v>
      </c>
      <c r="V17" s="3">
        <v>3.6</v>
      </c>
      <c r="W17" s="3">
        <v>30.3</v>
      </c>
      <c r="X17" s="3">
        <v>4.4000000000000004</v>
      </c>
      <c r="Y17" s="3">
        <v>23.8</v>
      </c>
      <c r="Z17" s="3">
        <v>3.8</v>
      </c>
      <c r="AA17" s="3">
        <v>23.5</v>
      </c>
      <c r="AB17" s="3">
        <v>3.9</v>
      </c>
      <c r="AC17" s="3">
        <v>2</v>
      </c>
      <c r="AD17" s="3">
        <v>50</v>
      </c>
      <c r="AE17" s="3">
        <v>1</v>
      </c>
      <c r="AF17" s="3">
        <v>52</v>
      </c>
      <c r="AG17" s="3">
        <v>18</v>
      </c>
      <c r="AH17" s="3">
        <v>34</v>
      </c>
      <c r="AI17" s="3">
        <v>20</v>
      </c>
      <c r="AJ17" s="3">
        <v>32</v>
      </c>
      <c r="AK17" s="3">
        <v>52</v>
      </c>
      <c r="AL17" s="3">
        <v>0</v>
      </c>
      <c r="AM17" s="3">
        <v>53</v>
      </c>
      <c r="AN17" s="3">
        <v>0</v>
      </c>
      <c r="AO17" s="3">
        <v>24</v>
      </c>
      <c r="AP17" s="3">
        <v>23</v>
      </c>
      <c r="AQ17" s="3">
        <v>0</v>
      </c>
      <c r="AS17" s="3">
        <v>43</v>
      </c>
      <c r="AT17" s="3">
        <v>35</v>
      </c>
      <c r="AU17" s="3">
        <v>10</v>
      </c>
      <c r="AV17" s="3">
        <v>44</v>
      </c>
      <c r="AW17" s="3">
        <v>36</v>
      </c>
      <c r="AX17" s="3">
        <v>13</v>
      </c>
      <c r="AY17" s="18">
        <v>36</v>
      </c>
      <c r="AZ17" s="23">
        <v>69.2</v>
      </c>
      <c r="BA17" s="23">
        <v>16</v>
      </c>
      <c r="BB17" s="18"/>
      <c r="BC17" s="18"/>
      <c r="BD17" s="18"/>
      <c r="BE17" s="23">
        <v>33</v>
      </c>
      <c r="BF17" s="23">
        <v>62.3</v>
      </c>
      <c r="BG17" s="23">
        <v>20</v>
      </c>
      <c r="BH17" s="23">
        <v>5</v>
      </c>
      <c r="BI17" s="23">
        <v>9.6</v>
      </c>
      <c r="BJ17" s="23">
        <v>47</v>
      </c>
      <c r="BK17" s="18"/>
      <c r="BL17" s="18"/>
      <c r="BM17" s="20"/>
      <c r="BN17" s="23">
        <v>12</v>
      </c>
      <c r="BO17" s="23">
        <v>22.61</v>
      </c>
      <c r="BP17" s="23">
        <v>41</v>
      </c>
      <c r="BQ17" s="23">
        <v>11</v>
      </c>
      <c r="BR17" s="23">
        <v>21.2</v>
      </c>
      <c r="BS17" s="23">
        <v>41</v>
      </c>
      <c r="BT17" s="18"/>
      <c r="BU17" s="18"/>
      <c r="BV17" s="18"/>
      <c r="BW17" s="23">
        <v>8</v>
      </c>
      <c r="BX17" s="23">
        <v>15.1</v>
      </c>
      <c r="BY17" s="23">
        <v>45</v>
      </c>
      <c r="BZ17" s="29"/>
      <c r="CA17" s="29"/>
      <c r="CB17" s="29"/>
      <c r="CC17" s="29"/>
      <c r="CD17" s="29"/>
      <c r="CE17" s="29"/>
      <c r="CF17" s="29"/>
      <c r="CG17" s="29"/>
      <c r="CH17" s="19"/>
      <c r="CI17" s="19"/>
      <c r="CJ17" s="19"/>
      <c r="CK17" s="19"/>
      <c r="CL17" s="23">
        <v>570</v>
      </c>
      <c r="CM17" s="23">
        <v>402</v>
      </c>
      <c r="CN17" s="23">
        <v>588</v>
      </c>
      <c r="CO17" s="23">
        <v>324</v>
      </c>
      <c r="CP17" s="23">
        <v>21.2</v>
      </c>
      <c r="CQ17" s="23">
        <v>31.9</v>
      </c>
      <c r="CR17" s="23">
        <v>49.3</v>
      </c>
      <c r="CS17" s="23">
        <v>27.1</v>
      </c>
      <c r="CT17" s="35" t="s">
        <v>111</v>
      </c>
    </row>
    <row r="18" spans="1:98" x14ac:dyDescent="0.35">
      <c r="B18" s="3"/>
      <c r="BZ18" s="3"/>
      <c r="CA18" s="3"/>
      <c r="CB18" s="3"/>
      <c r="CC18" s="3"/>
    </row>
    <row r="19" spans="1:98" x14ac:dyDescent="0.35">
      <c r="B19" s="3"/>
      <c r="BZ19" s="3"/>
      <c r="CA19" s="3"/>
      <c r="CB19" s="3"/>
      <c r="CC19" s="3"/>
    </row>
    <row r="20" spans="1:98" x14ac:dyDescent="0.35">
      <c r="B20" s="3"/>
      <c r="BZ20" s="3"/>
      <c r="CA20" s="3"/>
      <c r="CB20" s="3"/>
      <c r="CC20" s="3"/>
    </row>
    <row r="21" spans="1:98" x14ac:dyDescent="0.35">
      <c r="B21" s="3"/>
      <c r="BZ21" s="3"/>
      <c r="CA21" s="3"/>
      <c r="CB21" s="3"/>
      <c r="CC21" s="3"/>
    </row>
    <row r="22" spans="1:98" x14ac:dyDescent="0.35">
      <c r="B22" s="3"/>
      <c r="BZ22" s="3"/>
      <c r="CA22" s="3"/>
      <c r="CB22" s="3"/>
      <c r="CC22" s="3"/>
    </row>
    <row r="23" spans="1:98" x14ac:dyDescent="0.35">
      <c r="BZ23" s="3"/>
      <c r="CA23" s="3"/>
      <c r="CB23" s="3"/>
      <c r="CC23" s="3"/>
    </row>
    <row r="24" spans="1:98" x14ac:dyDescent="0.35">
      <c r="BZ24" s="3"/>
      <c r="CA24" s="3"/>
      <c r="CB24" s="3"/>
      <c r="CC24" s="3"/>
    </row>
    <row r="25" spans="1:98" x14ac:dyDescent="0.35">
      <c r="BZ25" s="3"/>
      <c r="CA25" s="3"/>
      <c r="CB25" s="3"/>
      <c r="CC25" s="3"/>
    </row>
    <row r="26" spans="1:98" x14ac:dyDescent="0.35">
      <c r="BZ26" s="3"/>
      <c r="CA26" s="3"/>
      <c r="CB26" s="3"/>
      <c r="CC26" s="3"/>
    </row>
    <row r="27" spans="1:98" x14ac:dyDescent="0.35">
      <c r="BZ27" s="3"/>
      <c r="CA27" s="3"/>
      <c r="CB27" s="3"/>
      <c r="CC27" s="3"/>
    </row>
    <row r="28" spans="1:98" x14ac:dyDescent="0.35">
      <c r="BZ28" s="3"/>
      <c r="CA28" s="3"/>
      <c r="CB28" s="3"/>
      <c r="CC28" s="3"/>
    </row>
    <row r="29" spans="1:98" x14ac:dyDescent="0.35">
      <c r="BZ29" s="3"/>
      <c r="CA29" s="3"/>
      <c r="CB29" s="3"/>
      <c r="CC29" s="3"/>
    </row>
    <row r="30" spans="1:98" x14ac:dyDescent="0.35">
      <c r="BZ30" s="3"/>
      <c r="CA30" s="3"/>
      <c r="CB30" s="3"/>
      <c r="CC30" s="3"/>
    </row>
    <row r="31" spans="1:98" x14ac:dyDescent="0.35">
      <c r="BZ31" s="3"/>
      <c r="CA31" s="3"/>
      <c r="CB31" s="3"/>
      <c r="CC31" s="3"/>
    </row>
    <row r="32" spans="1:98" x14ac:dyDescent="0.35">
      <c r="BZ32" s="3"/>
      <c r="CA32" s="3"/>
      <c r="CB32" s="3"/>
      <c r="CC32" s="3"/>
    </row>
    <row r="33" spans="78:81" x14ac:dyDescent="0.35">
      <c r="BZ33" s="3"/>
      <c r="CA33" s="3"/>
      <c r="CB33" s="3"/>
      <c r="CC33" s="3"/>
    </row>
    <row r="34" spans="78:81" x14ac:dyDescent="0.35">
      <c r="BZ34" s="3"/>
      <c r="CA34" s="3"/>
      <c r="CB34" s="3"/>
      <c r="CC34" s="3"/>
    </row>
    <row r="35" spans="78:81" x14ac:dyDescent="0.35">
      <c r="BZ35" s="3"/>
      <c r="CA35" s="3"/>
      <c r="CB35" s="3"/>
      <c r="CC35" s="3"/>
    </row>
    <row r="36" spans="78:81" x14ac:dyDescent="0.35">
      <c r="BZ36" s="3"/>
      <c r="CA36" s="3"/>
      <c r="CB36" s="3"/>
      <c r="CC36" s="3"/>
    </row>
    <row r="37" spans="78:81" x14ac:dyDescent="0.35">
      <c r="BZ37" s="3"/>
      <c r="CA37" s="3"/>
      <c r="CB37" s="3"/>
      <c r="CC37" s="3"/>
    </row>
    <row r="38" spans="78:81" x14ac:dyDescent="0.35">
      <c r="BZ38" s="3"/>
      <c r="CA38" s="3"/>
      <c r="CB38" s="3"/>
      <c r="CC38" s="3"/>
    </row>
    <row r="39" spans="78:81" x14ac:dyDescent="0.35">
      <c r="BZ39" s="3"/>
      <c r="CA39" s="3"/>
      <c r="CB39" s="3"/>
      <c r="CC39" s="3"/>
    </row>
    <row r="40" spans="78:81" x14ac:dyDescent="0.35">
      <c r="BZ40" s="3"/>
      <c r="CA40" s="3"/>
      <c r="CB40" s="3"/>
      <c r="CC40" s="3"/>
    </row>
    <row r="41" spans="78:81" x14ac:dyDescent="0.35">
      <c r="BZ41" s="3"/>
      <c r="CA41" s="3"/>
      <c r="CB41" s="3"/>
      <c r="CC41" s="3"/>
    </row>
    <row r="42" spans="78:81" x14ac:dyDescent="0.35">
      <c r="BZ42" s="3"/>
      <c r="CA42" s="3"/>
      <c r="CB42" s="3"/>
      <c r="CC42" s="3"/>
    </row>
    <row r="43" spans="78:81" x14ac:dyDescent="0.35">
      <c r="BZ43" s="3"/>
      <c r="CA43" s="3"/>
      <c r="CB43" s="3"/>
      <c r="CC43" s="3"/>
    </row>
    <row r="44" spans="78:81" x14ac:dyDescent="0.35">
      <c r="BZ44" s="3"/>
      <c r="CA44" s="3"/>
      <c r="CB44" s="3"/>
      <c r="CC44" s="3"/>
    </row>
    <row r="45" spans="78:81" x14ac:dyDescent="0.35">
      <c r="BZ45" s="3"/>
      <c r="CA45" s="3"/>
      <c r="CB45" s="3"/>
      <c r="CC45" s="3"/>
    </row>
    <row r="46" spans="78:81" x14ac:dyDescent="0.35">
      <c r="BZ46" s="3"/>
      <c r="CA46" s="3"/>
      <c r="CB46" s="3"/>
      <c r="CC46" s="3"/>
    </row>
    <row r="47" spans="78:81" x14ac:dyDescent="0.35">
      <c r="BZ47" s="3"/>
      <c r="CA47" s="3"/>
      <c r="CB47" s="3"/>
      <c r="CC47" s="3"/>
    </row>
    <row r="48" spans="78:81" x14ac:dyDescent="0.35">
      <c r="BZ48" s="3"/>
      <c r="CA48" s="3"/>
      <c r="CB48" s="3"/>
      <c r="CC48" s="3"/>
    </row>
    <row r="49" spans="78:81" x14ac:dyDescent="0.35">
      <c r="BZ49" s="3"/>
      <c r="CA49" s="3"/>
      <c r="CB49" s="3"/>
      <c r="CC49" s="3"/>
    </row>
    <row r="50" spans="78:81" x14ac:dyDescent="0.35">
      <c r="BZ50" s="3"/>
      <c r="CA50" s="3"/>
      <c r="CB50" s="3"/>
      <c r="CC50" s="3"/>
    </row>
    <row r="51" spans="78:81" x14ac:dyDescent="0.35">
      <c r="BZ51" s="3"/>
      <c r="CA51" s="3"/>
      <c r="CB51" s="3"/>
      <c r="CC51" s="3"/>
    </row>
    <row r="52" spans="78:81" x14ac:dyDescent="0.35">
      <c r="BZ52" s="3"/>
      <c r="CA52" s="3"/>
      <c r="CB52" s="3"/>
      <c r="CC52" s="3"/>
    </row>
    <row r="53" spans="78:81" x14ac:dyDescent="0.35">
      <c r="BZ53" s="3"/>
      <c r="CA53" s="3"/>
      <c r="CB53" s="3"/>
      <c r="CC53" s="3"/>
    </row>
    <row r="54" spans="78:81" x14ac:dyDescent="0.35">
      <c r="BZ54" s="3"/>
      <c r="CA54" s="3"/>
      <c r="CB54" s="3"/>
      <c r="CC54" s="3"/>
    </row>
    <row r="55" spans="78:81" x14ac:dyDescent="0.35">
      <c r="BZ55" s="3"/>
      <c r="CA55" s="3"/>
      <c r="CB55" s="3"/>
      <c r="CC55" s="3"/>
    </row>
    <row r="56" spans="78:81" x14ac:dyDescent="0.35">
      <c r="BZ56" s="3"/>
      <c r="CA56" s="3"/>
      <c r="CB56" s="3"/>
      <c r="CC56" s="3"/>
    </row>
    <row r="57" spans="78:81" x14ac:dyDescent="0.35">
      <c r="BZ57" s="3"/>
      <c r="CA57" s="3"/>
      <c r="CB57" s="3"/>
      <c r="CC57" s="3"/>
    </row>
    <row r="58" spans="78:81" x14ac:dyDescent="0.35">
      <c r="BZ58" s="3"/>
      <c r="CA58" s="3"/>
      <c r="CB58" s="3"/>
      <c r="CC58" s="3"/>
    </row>
    <row r="59" spans="78:81" x14ac:dyDescent="0.35">
      <c r="BZ59" s="3"/>
      <c r="CA59" s="3"/>
      <c r="CB59" s="3"/>
      <c r="CC59" s="3"/>
    </row>
    <row r="60" spans="78:81" x14ac:dyDescent="0.35">
      <c r="BZ60" s="3"/>
      <c r="CA60" s="3"/>
      <c r="CB60" s="3"/>
      <c r="CC60" s="3"/>
    </row>
    <row r="61" spans="78:81" x14ac:dyDescent="0.35">
      <c r="BZ61" s="3"/>
      <c r="CA61" s="3"/>
      <c r="CB61" s="3"/>
      <c r="CC61" s="3"/>
    </row>
    <row r="62" spans="78:81" x14ac:dyDescent="0.35">
      <c r="BZ62" s="3"/>
      <c r="CA62" s="3"/>
      <c r="CB62" s="3"/>
      <c r="CC62" s="3"/>
    </row>
    <row r="63" spans="78:81" x14ac:dyDescent="0.35">
      <c r="BZ63" s="3"/>
      <c r="CA63" s="3"/>
      <c r="CB63" s="3"/>
      <c r="CC63" s="3"/>
    </row>
    <row r="64" spans="78:81" x14ac:dyDescent="0.35">
      <c r="BZ64" s="3"/>
      <c r="CA64" s="3"/>
      <c r="CB64" s="3"/>
      <c r="CC64" s="3"/>
    </row>
    <row r="65" spans="78:81" x14ac:dyDescent="0.35">
      <c r="BZ65" s="3"/>
      <c r="CA65" s="3"/>
      <c r="CB65" s="3"/>
      <c r="CC65" s="3"/>
    </row>
    <row r="66" spans="78:81" x14ac:dyDescent="0.35">
      <c r="BZ66" s="3"/>
      <c r="CA66" s="3"/>
      <c r="CB66" s="3"/>
      <c r="CC66" s="3"/>
    </row>
    <row r="67" spans="78:81" x14ac:dyDescent="0.35">
      <c r="BZ67" s="3"/>
      <c r="CA67" s="3"/>
      <c r="CB67" s="3"/>
      <c r="CC67" s="3"/>
    </row>
    <row r="68" spans="78:81" x14ac:dyDescent="0.35">
      <c r="BZ68" s="3"/>
      <c r="CA68" s="3"/>
      <c r="CB68" s="3"/>
      <c r="CC68" s="3"/>
    </row>
    <row r="69" spans="78:81" x14ac:dyDescent="0.35">
      <c r="BZ69" s="3"/>
      <c r="CA69" s="3"/>
      <c r="CB69" s="3"/>
      <c r="CC69" s="3"/>
    </row>
    <row r="70" spans="78:81" x14ac:dyDescent="0.35">
      <c r="BZ70" s="3"/>
      <c r="CA70" s="3"/>
      <c r="CB70" s="3"/>
      <c r="CC70" s="3"/>
    </row>
    <row r="71" spans="78:81" x14ac:dyDescent="0.35">
      <c r="BZ71" s="3"/>
      <c r="CA71" s="3"/>
      <c r="CB71" s="3"/>
      <c r="CC71" s="3"/>
    </row>
    <row r="72" spans="78:81" x14ac:dyDescent="0.35">
      <c r="BZ72" s="3"/>
      <c r="CA72" s="3"/>
      <c r="CB72" s="3"/>
      <c r="CC72" s="3"/>
    </row>
    <row r="73" spans="78:81" x14ac:dyDescent="0.35">
      <c r="BZ73" s="3"/>
      <c r="CA73" s="3"/>
      <c r="CB73" s="3"/>
      <c r="CC73" s="3"/>
    </row>
    <row r="74" spans="78:81" x14ac:dyDescent="0.35">
      <c r="BZ74" s="3"/>
      <c r="CA74" s="3"/>
      <c r="CB74" s="3"/>
      <c r="CC74" s="3"/>
    </row>
    <row r="75" spans="78:81" x14ac:dyDescent="0.35">
      <c r="BZ75" s="3"/>
      <c r="CA75" s="3"/>
      <c r="CB75" s="3"/>
      <c r="CC75" s="3"/>
    </row>
    <row r="76" spans="78:81" x14ac:dyDescent="0.35">
      <c r="BZ76" s="3"/>
      <c r="CA76" s="3"/>
      <c r="CB76" s="3"/>
      <c r="CC76" s="3"/>
    </row>
    <row r="77" spans="78:81" x14ac:dyDescent="0.35">
      <c r="BZ77" s="3"/>
      <c r="CA77" s="3"/>
      <c r="CB77" s="3"/>
      <c r="CC77" s="3"/>
    </row>
    <row r="78" spans="78:81" x14ac:dyDescent="0.35">
      <c r="BZ78" s="3"/>
      <c r="CA78" s="3"/>
      <c r="CB78" s="3"/>
      <c r="CC78" s="3"/>
    </row>
    <row r="79" spans="78:81" x14ac:dyDescent="0.35">
      <c r="BZ79" s="3"/>
      <c r="CA79" s="3"/>
      <c r="CB79" s="3"/>
      <c r="CC79" s="3"/>
    </row>
    <row r="80" spans="78:81" x14ac:dyDescent="0.35">
      <c r="BZ80" s="3"/>
      <c r="CA80" s="3"/>
      <c r="CB80" s="3"/>
      <c r="CC80" s="3"/>
    </row>
    <row r="81" spans="78:81" x14ac:dyDescent="0.35">
      <c r="BZ81" s="3"/>
      <c r="CA81" s="3"/>
      <c r="CB81" s="3"/>
      <c r="CC81" s="3"/>
    </row>
    <row r="82" spans="78:81" x14ac:dyDescent="0.35">
      <c r="BZ82" s="3"/>
      <c r="CA82" s="3"/>
      <c r="CB82" s="3"/>
      <c r="CC82" s="3"/>
    </row>
    <row r="83" spans="78:81" x14ac:dyDescent="0.35">
      <c r="BZ83" s="3"/>
      <c r="CA83" s="3"/>
      <c r="CB83" s="3"/>
      <c r="CC83" s="3"/>
    </row>
    <row r="84" spans="78:81" x14ac:dyDescent="0.35">
      <c r="BZ84" s="3"/>
      <c r="CA84" s="3"/>
      <c r="CB84" s="3"/>
      <c r="CC84" s="3"/>
    </row>
    <row r="85" spans="78:81" x14ac:dyDescent="0.35">
      <c r="BZ85" s="3"/>
      <c r="CA85" s="3"/>
      <c r="CB85" s="3"/>
      <c r="CC85" s="3"/>
    </row>
    <row r="86" spans="78:81" x14ac:dyDescent="0.35">
      <c r="BZ86" s="3"/>
      <c r="CA86" s="3"/>
      <c r="CB86" s="3"/>
      <c r="CC86" s="3"/>
    </row>
    <row r="87" spans="78:81" x14ac:dyDescent="0.35">
      <c r="BZ87" s="3"/>
      <c r="CA87" s="3"/>
      <c r="CB87" s="3"/>
      <c r="CC87" s="3"/>
    </row>
    <row r="88" spans="78:81" x14ac:dyDescent="0.35">
      <c r="BZ88" s="3"/>
      <c r="CA88" s="3"/>
      <c r="CB88" s="3"/>
      <c r="CC88" s="3"/>
    </row>
    <row r="89" spans="78:81" x14ac:dyDescent="0.35">
      <c r="BZ89" s="3"/>
      <c r="CA89" s="3"/>
      <c r="CB89" s="3"/>
      <c r="CC89" s="3"/>
    </row>
    <row r="90" spans="78:81" x14ac:dyDescent="0.35">
      <c r="BZ90" s="3"/>
      <c r="CA90" s="3"/>
      <c r="CB90" s="3"/>
      <c r="CC90" s="3"/>
    </row>
    <row r="91" spans="78:81" x14ac:dyDescent="0.35">
      <c r="BZ91" s="3"/>
      <c r="CA91" s="3"/>
      <c r="CB91" s="3"/>
      <c r="CC91" s="3"/>
    </row>
    <row r="92" spans="78:81" x14ac:dyDescent="0.35">
      <c r="BZ92" s="3"/>
      <c r="CA92" s="3"/>
      <c r="CB92" s="3"/>
      <c r="CC92" s="3"/>
    </row>
    <row r="93" spans="78:81" x14ac:dyDescent="0.35">
      <c r="BZ93" s="3"/>
      <c r="CA93" s="3"/>
      <c r="CB93" s="3"/>
      <c r="CC93" s="3"/>
    </row>
    <row r="94" spans="78:81" x14ac:dyDescent="0.35">
      <c r="BZ94" s="3"/>
      <c r="CA94" s="3"/>
      <c r="CB94" s="3"/>
      <c r="CC94" s="3"/>
    </row>
    <row r="95" spans="78:81" x14ac:dyDescent="0.35">
      <c r="BZ95" s="3"/>
      <c r="CA95" s="3"/>
      <c r="CB95" s="3"/>
      <c r="CC95" s="3"/>
    </row>
    <row r="96" spans="78:81" x14ac:dyDescent="0.35">
      <c r="BZ96" s="3"/>
      <c r="CA96" s="3"/>
      <c r="CB96" s="3"/>
      <c r="CC96" s="3"/>
    </row>
    <row r="97" spans="78:81" x14ac:dyDescent="0.35">
      <c r="BZ97" s="3"/>
      <c r="CA97" s="3"/>
      <c r="CB97" s="3"/>
      <c r="CC97" s="3"/>
    </row>
    <row r="98" spans="78:81" x14ac:dyDescent="0.35">
      <c r="BZ98" s="3"/>
      <c r="CA98" s="3"/>
      <c r="CB98" s="3"/>
      <c r="CC98" s="3"/>
    </row>
    <row r="99" spans="78:81" x14ac:dyDescent="0.35">
      <c r="BZ99" s="3"/>
      <c r="CA99" s="3"/>
      <c r="CB99" s="3"/>
      <c r="CC99" s="3"/>
    </row>
    <row r="100" spans="78:81" x14ac:dyDescent="0.35">
      <c r="BZ100" s="3"/>
      <c r="CA100" s="3"/>
      <c r="CB100" s="3"/>
      <c r="CC100" s="3"/>
    </row>
    <row r="101" spans="78:81" x14ac:dyDescent="0.35">
      <c r="BZ101" s="3"/>
      <c r="CA101" s="3"/>
      <c r="CB101" s="3"/>
      <c r="CC101" s="3"/>
    </row>
    <row r="102" spans="78:81" x14ac:dyDescent="0.35">
      <c r="BZ102" s="3"/>
      <c r="CA102" s="3"/>
      <c r="CB102" s="3"/>
      <c r="CC102" s="3"/>
    </row>
    <row r="103" spans="78:81" x14ac:dyDescent="0.35">
      <c r="BZ103" s="3"/>
      <c r="CA103" s="3"/>
      <c r="CB103" s="3"/>
      <c r="CC103" s="3"/>
    </row>
    <row r="104" spans="78:81" x14ac:dyDescent="0.35">
      <c r="BZ104" s="3"/>
      <c r="CA104" s="3"/>
      <c r="CB104" s="3"/>
      <c r="CC104" s="3"/>
    </row>
    <row r="105" spans="78:81" x14ac:dyDescent="0.35">
      <c r="BZ105" s="3"/>
      <c r="CA105" s="3"/>
      <c r="CB105" s="3"/>
      <c r="CC105" s="3"/>
    </row>
    <row r="106" spans="78:81" x14ac:dyDescent="0.35">
      <c r="BZ106" s="3"/>
      <c r="CA106" s="3"/>
      <c r="CB106" s="3"/>
      <c r="CC106" s="3"/>
    </row>
    <row r="107" spans="78:81" x14ac:dyDescent="0.35">
      <c r="BZ107" s="3"/>
      <c r="CA107" s="3"/>
      <c r="CB107" s="3"/>
      <c r="CC107" s="3"/>
    </row>
    <row r="108" spans="78:81" x14ac:dyDescent="0.35">
      <c r="BZ108" s="3"/>
      <c r="CA108" s="3"/>
      <c r="CB108" s="3"/>
      <c r="CC108" s="3"/>
    </row>
    <row r="109" spans="78:81" x14ac:dyDescent="0.35">
      <c r="BZ109" s="3"/>
      <c r="CA109" s="3"/>
      <c r="CB109" s="3"/>
      <c r="CC109" s="3"/>
    </row>
    <row r="110" spans="78:81" x14ac:dyDescent="0.35">
      <c r="BZ110" s="3"/>
      <c r="CA110" s="3"/>
      <c r="CB110" s="3"/>
      <c r="CC110" s="3"/>
    </row>
    <row r="111" spans="78:81" x14ac:dyDescent="0.35">
      <c r="BZ111" s="3"/>
      <c r="CA111" s="3"/>
      <c r="CB111" s="3"/>
      <c r="CC111" s="3"/>
    </row>
    <row r="112" spans="78:81" x14ac:dyDescent="0.35">
      <c r="BZ112" s="3"/>
      <c r="CA112" s="3"/>
      <c r="CB112" s="3"/>
      <c r="CC112" s="3"/>
    </row>
    <row r="113" spans="78:81" x14ac:dyDescent="0.35">
      <c r="BZ113" s="3"/>
      <c r="CA113" s="3"/>
      <c r="CB113" s="3"/>
      <c r="CC113" s="3"/>
    </row>
    <row r="114" spans="78:81" x14ac:dyDescent="0.35">
      <c r="BZ114" s="3"/>
      <c r="CA114" s="3"/>
      <c r="CB114" s="3"/>
      <c r="CC114" s="3"/>
    </row>
    <row r="115" spans="78:81" x14ac:dyDescent="0.35">
      <c r="BZ115" s="3"/>
      <c r="CA115" s="3"/>
      <c r="CB115" s="3"/>
      <c r="CC115" s="3"/>
    </row>
    <row r="116" spans="78:81" x14ac:dyDescent="0.35">
      <c r="BZ116" s="3"/>
      <c r="CA116" s="3"/>
      <c r="CB116" s="3"/>
      <c r="CC116" s="3"/>
    </row>
    <row r="117" spans="78:81" x14ac:dyDescent="0.35">
      <c r="BZ117" s="3"/>
      <c r="CA117" s="3"/>
      <c r="CB117" s="3"/>
      <c r="CC117" s="3"/>
    </row>
    <row r="118" spans="78:81" x14ac:dyDescent="0.35">
      <c r="BZ118" s="3"/>
      <c r="CA118" s="3"/>
      <c r="CB118" s="3"/>
      <c r="CC118" s="3"/>
    </row>
    <row r="119" spans="78:81" x14ac:dyDescent="0.35">
      <c r="BZ119" s="3"/>
      <c r="CA119" s="3"/>
      <c r="CB119" s="3"/>
      <c r="CC119" s="3"/>
    </row>
    <row r="120" spans="78:81" x14ac:dyDescent="0.35">
      <c r="BZ120" s="3"/>
      <c r="CA120" s="3"/>
      <c r="CB120" s="3"/>
      <c r="CC120" s="3"/>
    </row>
    <row r="121" spans="78:81" x14ac:dyDescent="0.35">
      <c r="BZ121" s="3"/>
      <c r="CA121" s="3"/>
      <c r="CB121" s="3"/>
      <c r="CC121" s="3"/>
    </row>
    <row r="122" spans="78:81" x14ac:dyDescent="0.35">
      <c r="BZ122" s="3"/>
      <c r="CA122" s="3"/>
      <c r="CB122" s="3"/>
      <c r="CC122" s="3"/>
    </row>
    <row r="123" spans="78:81" x14ac:dyDescent="0.35">
      <c r="BZ123" s="3"/>
      <c r="CA123" s="3"/>
      <c r="CB123" s="3"/>
      <c r="CC123" s="3"/>
    </row>
    <row r="124" spans="78:81" x14ac:dyDescent="0.35">
      <c r="BZ124" s="3"/>
      <c r="CA124" s="3"/>
      <c r="CB124" s="3"/>
      <c r="CC124" s="3"/>
    </row>
    <row r="125" spans="78:81" x14ac:dyDescent="0.35">
      <c r="BZ125" s="3"/>
      <c r="CA125" s="3"/>
      <c r="CB125" s="3"/>
      <c r="CC125" s="3"/>
    </row>
    <row r="126" spans="78:81" x14ac:dyDescent="0.35">
      <c r="BZ126" s="3"/>
      <c r="CA126" s="3"/>
      <c r="CB126" s="3"/>
      <c r="CC126" s="3"/>
    </row>
    <row r="127" spans="78:81" x14ac:dyDescent="0.35">
      <c r="BZ127" s="3"/>
      <c r="CA127" s="3"/>
      <c r="CB127" s="3"/>
      <c r="CC127" s="3"/>
    </row>
    <row r="128" spans="78:81" x14ac:dyDescent="0.35">
      <c r="BZ128" s="3"/>
      <c r="CA128" s="3"/>
      <c r="CB128" s="3"/>
      <c r="CC128" s="3"/>
    </row>
    <row r="129" spans="78:81" x14ac:dyDescent="0.35">
      <c r="BZ129" s="3"/>
      <c r="CA129" s="3"/>
      <c r="CB129" s="3"/>
      <c r="CC129" s="3"/>
    </row>
    <row r="130" spans="78:81" x14ac:dyDescent="0.35">
      <c r="BZ130" s="3"/>
      <c r="CA130" s="3"/>
      <c r="CB130" s="3"/>
      <c r="CC130" s="3"/>
    </row>
    <row r="131" spans="78:81" x14ac:dyDescent="0.35">
      <c r="BZ131" s="3"/>
      <c r="CA131" s="3"/>
      <c r="CB131" s="3"/>
      <c r="CC131" s="3"/>
    </row>
    <row r="132" spans="78:81" x14ac:dyDescent="0.35">
      <c r="BZ132" s="3"/>
      <c r="CA132" s="3"/>
      <c r="CB132" s="3"/>
      <c r="CC132" s="3"/>
    </row>
    <row r="133" spans="78:81" x14ac:dyDescent="0.35">
      <c r="BZ133" s="3"/>
      <c r="CA133" s="3"/>
      <c r="CB133" s="3"/>
      <c r="CC133" s="3"/>
    </row>
    <row r="134" spans="78:81" x14ac:dyDescent="0.35">
      <c r="BZ134" s="3"/>
      <c r="CA134" s="3"/>
      <c r="CB134" s="3"/>
      <c r="CC134" s="3"/>
    </row>
    <row r="135" spans="78:81" x14ac:dyDescent="0.35">
      <c r="BZ135" s="3"/>
      <c r="CA135" s="3"/>
      <c r="CB135" s="3"/>
      <c r="CC135" s="3"/>
    </row>
    <row r="136" spans="78:81" x14ac:dyDescent="0.35">
      <c r="BZ136" s="3"/>
      <c r="CA136" s="3"/>
      <c r="CB136" s="3"/>
      <c r="CC136" s="3"/>
    </row>
    <row r="137" spans="78:81" x14ac:dyDescent="0.35">
      <c r="BZ137" s="3"/>
      <c r="CA137" s="3"/>
      <c r="CB137" s="3"/>
      <c r="CC137" s="3"/>
    </row>
    <row r="138" spans="78:81" x14ac:dyDescent="0.35">
      <c r="BZ138" s="3"/>
      <c r="CA138" s="3"/>
      <c r="CB138" s="3"/>
      <c r="CC138" s="3"/>
    </row>
    <row r="139" spans="78:81" x14ac:dyDescent="0.35">
      <c r="BZ139" s="3"/>
      <c r="CA139" s="3"/>
      <c r="CB139" s="3"/>
      <c r="CC139" s="3"/>
    </row>
    <row r="140" spans="78:81" x14ac:dyDescent="0.35">
      <c r="BZ140" s="3"/>
      <c r="CA140" s="3"/>
      <c r="CB140" s="3"/>
      <c r="CC140" s="3"/>
    </row>
    <row r="141" spans="78:81" x14ac:dyDescent="0.35">
      <c r="BZ141" s="3"/>
      <c r="CA141" s="3"/>
      <c r="CB141" s="3"/>
      <c r="CC141" s="3"/>
    </row>
    <row r="142" spans="78:81" x14ac:dyDescent="0.35">
      <c r="BZ142" s="3"/>
      <c r="CA142" s="3"/>
      <c r="CB142" s="3"/>
      <c r="CC142" s="3"/>
    </row>
    <row r="143" spans="78:81" x14ac:dyDescent="0.35">
      <c r="BZ143" s="3"/>
      <c r="CA143" s="3"/>
      <c r="CB143" s="3"/>
      <c r="CC143" s="3"/>
    </row>
    <row r="144" spans="78:81" x14ac:dyDescent="0.35">
      <c r="BZ144" s="3"/>
      <c r="CA144" s="3"/>
      <c r="CB144" s="3"/>
      <c r="CC144" s="3"/>
    </row>
    <row r="145" spans="78:81" x14ac:dyDescent="0.35">
      <c r="BZ145" s="3"/>
      <c r="CA145" s="3"/>
      <c r="CB145" s="3"/>
      <c r="CC145" s="3"/>
    </row>
    <row r="146" spans="78:81" x14ac:dyDescent="0.35">
      <c r="BZ146" s="3"/>
      <c r="CA146" s="3"/>
      <c r="CB146" s="3"/>
      <c r="CC146" s="3"/>
    </row>
  </sheetData>
  <conditionalFormatting sqref="CU16:XFD17 A3:M3 CU1:XFD3 CU7:XFD9 O3:Q3 O7:Q9 CU11:XFD14 M6 A7:M9 A11:Q14 A16:Q17 BB10:BD10 S3:CK3 S16:CK17 S7:CK9 S11:CK14 AC15:AF15 AG10:AJ16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:Q2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U4:XFD4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4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U4:XFD4 M15 M9 CK4 A4:M4 O4:Q4 M7 M12 S4:CI4 AO5:AR6">
    <cfRule type="colorScale" priority="79">
      <colorScale>
        <cfvo type="min"/>
        <cfvo type="max"/>
        <color rgb="FFFCFCFF"/>
        <color rgb="FF63BE7B"/>
      </colorScale>
    </cfRule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4:AJ4 M15 M9 S4:T4 A4:M4 O4:P4 M7 M12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4:AJ4 M15 M9 S4:T4 A4:M4 O4:P4 M7 M12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T2:CT3 CT17 CT5:CT9 CT11:CT15">
    <cfRule type="colorScale" priority="71">
      <colorScale>
        <cfvo type="min"/>
        <cfvo type="max"/>
        <color rgb="FFFCFCFF"/>
        <color rgb="FF63BE7B"/>
      </colorScale>
    </cfRule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T4">
    <cfRule type="colorScale" priority="69">
      <colorScale>
        <cfvo type="min"/>
        <cfvo type="max"/>
        <color rgb="FFFCFCFF"/>
        <color rgb="FF63BE7B"/>
      </colorScale>
    </cfRule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T2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T2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T4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T4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1:BY1">
    <cfRule type="colorScale" priority="65">
      <colorScale>
        <cfvo type="min"/>
        <cfvo type="max"/>
        <color rgb="FFFCFCFF"/>
        <color rgb="FF63BE7B"/>
      </colorScale>
    </cfRule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W1:BY1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W1:BY1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T18:XFD1048576 CU2:XFD3 A10 CK2 BZ1:CK1 CU5:XFD9 O5:Q7 A3:M3 O3:Q3 N3:N7 A5:M7 C10:Q10 BK10:CI10 CK10 R3:R10 M3:M14 A1:BV1 S10:BG10 A2:CI2 S3:CK3 AG10:AJ14 S5:CK9 A8:Q9 CU11:XFD17 CT10:XFD10 CT1:XFD1 A11:CK1048576">
    <cfRule type="colorScale" priority="388">
      <colorScale>
        <cfvo type="min"/>
        <cfvo type="max"/>
        <color rgb="FFFCFCFF"/>
        <color rgb="FF63BE7B"/>
      </colorScale>
    </cfRule>
    <cfRule type="colorScale" priority="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T1:XFD1048576 A1:CK1048576">
    <cfRule type="colorScale" priority="63">
      <colorScale>
        <cfvo type="min"/>
        <cfvo type="max"/>
        <color rgb="FFFCFCFF"/>
        <color rgb="FF63BE7B"/>
      </colorScale>
    </cfRule>
  </conditionalFormatting>
  <conditionalFormatting sqref="CT2">
    <cfRule type="colorScale" priority="61">
      <colorScale>
        <cfvo type="min"/>
        <cfvo type="max"/>
        <color rgb="FFFCFCFF"/>
        <color rgb="FF63BE7B"/>
      </colorScale>
    </cfRule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T5">
    <cfRule type="colorScale" priority="59">
      <colorScale>
        <cfvo type="min"/>
        <cfvo type="max"/>
        <color rgb="FFFCFCFF"/>
        <color rgb="FF63BE7B"/>
      </colorScale>
    </cfRule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T6">
    <cfRule type="colorScale" priority="57">
      <colorScale>
        <cfvo type="min"/>
        <cfvo type="max"/>
        <color rgb="FFFCFCFF"/>
        <color rgb="FF63BE7B"/>
      </colorScale>
    </cfRule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T8">
    <cfRule type="colorScale" priority="55">
      <colorScale>
        <cfvo type="min"/>
        <cfvo type="max"/>
        <color rgb="FFFCFCFF"/>
        <color rgb="FF63BE7B"/>
      </colorScale>
    </cfRule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T9">
    <cfRule type="colorScale" priority="53">
      <colorScale>
        <cfvo type="min"/>
        <cfvo type="max"/>
        <color rgb="FFFCFCFF"/>
        <color rgb="FF63BE7B"/>
      </colorScale>
    </cfRule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T8">
    <cfRule type="colorScale" priority="51">
      <colorScale>
        <cfvo type="min"/>
        <cfvo type="max"/>
        <color rgb="FFFCFCFF"/>
        <color rgb="FF63BE7B"/>
      </colorScale>
    </cfRule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T11">
    <cfRule type="colorScale" priority="49">
      <colorScale>
        <cfvo type="min"/>
        <cfvo type="max"/>
        <color rgb="FFFCFCFF"/>
        <color rgb="FF63BE7B"/>
      </colorScale>
    </cfRule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T14">
    <cfRule type="colorScale" priority="47">
      <colorScale>
        <cfvo type="min"/>
        <cfvo type="max"/>
        <color rgb="FFFCFCFF"/>
        <color rgb="FF63BE7B"/>
      </colorScale>
    </cfRule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T12">
    <cfRule type="colorScale" priority="45">
      <colorScale>
        <cfvo type="min"/>
        <cfvo type="max"/>
        <color rgb="FFFCFCFF"/>
        <color rgb="FF63BE7B"/>
      </colorScale>
    </cfRule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T4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T4">
    <cfRule type="colorScale" priority="40">
      <colorScale>
        <cfvo type="min"/>
        <cfvo type="max"/>
        <color rgb="FFFCFCFF"/>
        <color rgb="FF63BE7B"/>
      </colorScale>
    </cfRule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T4">
    <cfRule type="colorScale" priority="38">
      <colorScale>
        <cfvo type="min"/>
        <cfvo type="max"/>
        <color rgb="FFFCFCFF"/>
        <color rgb="FF63BE7B"/>
      </colorScale>
    </cfRule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X1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X1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X1">
    <cfRule type="colorScale" priority="36">
      <colorScale>
        <cfvo type="min"/>
        <cfvo type="max"/>
        <color rgb="FFFCFCFF"/>
        <color rgb="FF63BE7B"/>
      </colorScale>
    </cfRule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X1">
    <cfRule type="colorScale" priority="30">
      <colorScale>
        <cfvo type="min"/>
        <cfvo type="max"/>
        <color rgb="FFFCFCFF"/>
        <color rgb="FF63BE7B"/>
      </colorScale>
    </cfRule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X1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X1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1:AX2 U1:AB2">
    <cfRule type="colorScale" priority="5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1:AX2 U1:AB2">
    <cfRule type="colorScale" priority="5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:AB4 AK4:AX4 AO5:AR6">
    <cfRule type="colorScale" priority="5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:AB4 AK4:AX4 AO5:AR6">
    <cfRule type="colorScale" priority="5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:CI2 CK2 BZ1:CK1 AY1:BV1 CT1">
    <cfRule type="colorScale" priority="6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Y2:CI2 CK2 BZ1:CK1 AY1:BV1 CT1">
    <cfRule type="colorScale" priority="6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:CI4 CK4">
    <cfRule type="colorScale" priority="6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Y4:CI4 CK4">
    <cfRule type="colorScale" priority="6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8:AJ8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8:AJ8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9:AJ16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9:AJ16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8:AJ8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8:AJ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12:AR12">
    <cfRule type="colorScale" priority="14">
      <colorScale>
        <cfvo type="min"/>
        <cfvo type="max"/>
        <color rgb="FFFCFCFF"/>
        <color rgb="FF63BE7B"/>
      </colorScale>
    </cfRule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12:AR12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12:AR1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15:CK1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Z6:CG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T17 CT3 CT7:CT8 CT11:CT14">
    <cfRule type="colorScale" priority="7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L16:CS17 CL3:CS3 CL7:CS9 CL11:CS1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L4:CS4">
    <cfRule type="colorScale" priority="3">
      <colorScale>
        <cfvo type="min"/>
        <cfvo type="max"/>
        <color rgb="FFFCFCFF"/>
        <color rgb="FF63BE7B"/>
      </colorScale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L1:CS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L1:CS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L4:CS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L4:CS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L10:CM10 CL1:CS3 CL5:CS9 CP10:CS10 CL11:CS1048576">
    <cfRule type="colorScale" priority="10">
      <colorScale>
        <cfvo type="min"/>
        <cfvo type="max"/>
        <color rgb="FFFCFCFF"/>
        <color rgb="FF63BE7B"/>
      </colorScale>
    </cfRule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L1:CS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AO8:AR8">
    <cfRule type="colorScale" priority="1262">
      <colorScale>
        <cfvo type="min"/>
        <cfvo type="max"/>
        <color rgb="FFFCFCFF"/>
        <color rgb="FF63BE7B"/>
      </colorScale>
    </cfRule>
    <cfRule type="colorScale" priority="1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8:AR8">
    <cfRule type="colorScale" priority="12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8:AR8">
    <cfRule type="colorScale" priority="12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:T2 N9 A1:P2 M3:N8 AC1:AJ2 AG3:AJ3 M9:M17 R3:R17">
    <cfRule type="colorScale" priority="1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:T2 N9 A1:P2 M3:N8 AC1:AJ2 AG3:AJ3 M9:M17 R3:R17">
    <cfRule type="colorScale" priority="12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tabSelected="1" workbookViewId="0">
      <selection activeCell="B9" sqref="B9"/>
    </sheetView>
  </sheetViews>
  <sheetFormatPr defaultRowHeight="15.5" x14ac:dyDescent="0.35"/>
  <cols>
    <col min="1" max="1" width="34.08984375" style="38" customWidth="1"/>
    <col min="2" max="2" width="33.90625" style="38" customWidth="1"/>
    <col min="3" max="16384" width="8.7265625" style="38"/>
  </cols>
  <sheetData>
    <row r="1" spans="1:2" ht="44.5" customHeight="1" x14ac:dyDescent="0.35">
      <c r="A1" s="38" t="s">
        <v>142</v>
      </c>
      <c r="B1" s="39" t="s">
        <v>145</v>
      </c>
    </row>
    <row r="2" spans="1:2" ht="37" customHeight="1" x14ac:dyDescent="0.35">
      <c r="A2" s="38" t="s">
        <v>143</v>
      </c>
      <c r="B2" s="38" t="s">
        <v>146</v>
      </c>
    </row>
    <row r="3" spans="1:2" ht="37.5" customHeight="1" x14ac:dyDescent="0.35">
      <c r="A3" s="38" t="s">
        <v>144</v>
      </c>
      <c r="B3" s="38" t="s">
        <v>14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raction sheet</vt:lpstr>
      <vt:lpstr>Name of extractor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9-23T21:34:28Z</dcterms:created>
  <dcterms:modified xsi:type="dcterms:W3CDTF">2025-03-24T11:21:48Z</dcterms:modified>
</cp:coreProperties>
</file>